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gamasco.m/Desktop/KAT6B resuces KAT6A loss /Draft 1/"/>
    </mc:Choice>
  </mc:AlternateContent>
  <xr:revisionPtr revIDLastSave="0" documentId="13_ncr:1_{9D8143E0-F49E-C74E-A87D-C758B9F56372}" xr6:coauthVersionLast="47" xr6:coauthVersionMax="47" xr10:uidLastSave="{00000000-0000-0000-0000-000000000000}"/>
  <bookViews>
    <workbookView xWindow="-1480" yWindow="460" windowWidth="29880" windowHeight="16700" xr2:uid="{4481C7CE-9DD6-F740-A929-9E18C58F5B01}"/>
  </bookViews>
  <sheets>
    <sheet name="Trait frequenc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0" i="1" l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1" i="1"/>
  <c r="AL10" i="1"/>
  <c r="AL8" i="1"/>
  <c r="AL12" i="1"/>
  <c r="AL9" i="1"/>
  <c r="AL7" i="1"/>
  <c r="AL5" i="1"/>
  <c r="T19" i="1"/>
  <c r="T9" i="1"/>
  <c r="AY15" i="1"/>
  <c r="AY13" i="1"/>
  <c r="T8" i="1"/>
</calcChain>
</file>

<file path=xl/sharedStrings.xml><?xml version="1.0" encoding="utf-8"?>
<sst xmlns="http://schemas.openxmlformats.org/spreadsheetml/2006/main" count="1296" uniqueCount="279">
  <si>
    <t>Arboleda Tham syndrome</t>
  </si>
  <si>
    <t>Say-Barber-Biesecker-Young-Simpson syndrome (SBBYSS)</t>
  </si>
  <si>
    <t>Genitopatellar syndrome (GPS)</t>
  </si>
  <si>
    <t>KAT6A variants</t>
  </si>
  <si>
    <t>KAT6B variants</t>
  </si>
  <si>
    <t>Arboleda et al., 2015</t>
  </si>
  <si>
    <t>Tham et al., 2015</t>
  </si>
  <si>
    <t>Millan et al., 2016</t>
  </si>
  <si>
    <t>Trinh et al., 2018</t>
  </si>
  <si>
    <t>Efthymiou et al., 2018</t>
  </si>
  <si>
    <t>Kennedy et al., 2019</t>
  </si>
  <si>
    <t>Alkateeb et al., 2019</t>
  </si>
  <si>
    <t>Urreizti et al., 2020</t>
  </si>
  <si>
    <t>Jiang et al., 2021</t>
  </si>
  <si>
    <t xml:space="preserve">Marji et al., 2021 </t>
  </si>
  <si>
    <t>Zeng et al., 2022</t>
  </si>
  <si>
    <t>Taskiran et al., 2021</t>
  </si>
  <si>
    <t xml:space="preserve">Troisi et al., 2022 </t>
  </si>
  <si>
    <t xml:space="preserve">Ai et al., 2023 </t>
  </si>
  <si>
    <t>Total</t>
  </si>
  <si>
    <t>Percentage</t>
  </si>
  <si>
    <t xml:space="preserve">Clayton-Smith et al., 2011 </t>
  </si>
  <si>
    <t>Szakszon et al., 2013</t>
  </si>
  <si>
    <t>Gannon et al., 2015</t>
  </si>
  <si>
    <t xml:space="preserve">Yilmaz et al.,2015 </t>
  </si>
  <si>
    <t>Kim et al., 2017</t>
  </si>
  <si>
    <t xml:space="preserve">Lundsgaard et al., 2017 </t>
  </si>
  <si>
    <t xml:space="preserve">Preiksaitiene et al., 2017 </t>
  </si>
  <si>
    <t>Brea-Fernandez et al., 2019</t>
  </si>
  <si>
    <t xml:space="preserve">Yates et al., 2019 </t>
  </si>
  <si>
    <t xml:space="preserve">Mendez et al., 2020 </t>
  </si>
  <si>
    <t xml:space="preserve">Zhang et al., 2020 </t>
  </si>
  <si>
    <t xml:space="preserve">Yabumoto et al., 2021 </t>
  </si>
  <si>
    <t xml:space="preserve">Shin et al., 2021 </t>
  </si>
  <si>
    <t xml:space="preserve">Sun et al., 2023 </t>
  </si>
  <si>
    <t>Total %</t>
  </si>
  <si>
    <t>Campeau et al., 2011</t>
  </si>
  <si>
    <t>Simpson et al., 2012 A J Hum Genet</t>
  </si>
  <si>
    <t>Okano 2018 Hum Genome Var</t>
  </si>
  <si>
    <t>Knight 2018 Pediatr Blood Cancer</t>
  </si>
  <si>
    <t>Kim 2019 Yonsei Medical Journal</t>
  </si>
  <si>
    <t>Zhang et al., 2020 cohort</t>
  </si>
  <si>
    <t>Yabumoto et al., 2021 Molecular Genetics nad Genomic medicine</t>
  </si>
  <si>
    <t>Developmental delay/ID</t>
  </si>
  <si>
    <t xml:space="preserve"> 4/4</t>
  </si>
  <si>
    <t xml:space="preserve"> 7/7</t>
  </si>
  <si>
    <t xml:space="preserve"> 6/6</t>
  </si>
  <si>
    <t xml:space="preserve"> 2/2</t>
  </si>
  <si>
    <t xml:space="preserve"> 1/1</t>
  </si>
  <si>
    <t xml:space="preserve"> 69/69</t>
  </si>
  <si>
    <t xml:space="preserve"> 5/5</t>
  </si>
  <si>
    <t xml:space="preserve"> 103/103 (100%)</t>
  </si>
  <si>
    <t xml:space="preserve"> 13/14</t>
  </si>
  <si>
    <t xml:space="preserve"> 26/26</t>
  </si>
  <si>
    <t xml:space="preserve"> 3/3</t>
  </si>
  <si>
    <t xml:space="preserve"> 15/15</t>
  </si>
  <si>
    <t xml:space="preserve"> 8/8</t>
  </si>
  <si>
    <t xml:space="preserve"> + </t>
  </si>
  <si>
    <t xml:space="preserve"> +</t>
  </si>
  <si>
    <t>Speech delay/nonverbal</t>
  </si>
  <si>
    <t xml:space="preserve"> 1/2</t>
  </si>
  <si>
    <t xml:space="preserve"> 71/71</t>
  </si>
  <si>
    <t xml:space="preserve"> 104/106 (98%)</t>
  </si>
  <si>
    <t xml:space="preserve"> 14/14</t>
  </si>
  <si>
    <t>+</t>
  </si>
  <si>
    <t xml:space="preserve"> 11/11</t>
  </si>
  <si>
    <t xml:space="preserve"> 7/7 </t>
  </si>
  <si>
    <t>Microcephaly</t>
  </si>
  <si>
    <t xml:space="preserve"> 3/7</t>
  </si>
  <si>
    <t xml:space="preserve"> 2/6</t>
  </si>
  <si>
    <t xml:space="preserve"> 22/70</t>
  </si>
  <si>
    <t xml:space="preserve"> 0/1</t>
  </si>
  <si>
    <t xml:space="preserve"> 43/103 (42%)</t>
  </si>
  <si>
    <t xml:space="preserve"> 3/14</t>
  </si>
  <si>
    <t xml:space="preserve"> 0/2</t>
  </si>
  <si>
    <t xml:space="preserve"> 6/26</t>
  </si>
  <si>
    <t xml:space="preserve"> 1/15</t>
  </si>
  <si>
    <t xml:space="preserve"> 5/8</t>
  </si>
  <si>
    <t xml:space="preserve"> 1/4</t>
  </si>
  <si>
    <t xml:space="preserve"> 1/1 </t>
  </si>
  <si>
    <t>Agenesis/hypoplasia of the corpus callosum</t>
  </si>
  <si>
    <t xml:space="preserve"> 1/4 (25%)</t>
  </si>
  <si>
    <t xml:space="preserve"> 3/26</t>
  </si>
  <si>
    <t xml:space="preserve"> 0/15</t>
  </si>
  <si>
    <t xml:space="preserve"> 1/7</t>
  </si>
  <si>
    <t>Seizures/febrile convulsions</t>
  </si>
  <si>
    <t xml:space="preserve"> 7/74</t>
  </si>
  <si>
    <t xml:space="preserve"> 3/5</t>
  </si>
  <si>
    <t xml:space="preserve"> 0/14</t>
  </si>
  <si>
    <t xml:space="preserve"> 0/26</t>
  </si>
  <si>
    <t xml:space="preserve"> 0/3</t>
  </si>
  <si>
    <t xml:space="preserve"> 0/6</t>
  </si>
  <si>
    <t xml:space="preserve"> 2/8</t>
  </si>
  <si>
    <t xml:space="preserve"> 0/5</t>
  </si>
  <si>
    <t xml:space="preserve"> 1/8</t>
  </si>
  <si>
    <t>Visual Impairment</t>
  </si>
  <si>
    <t xml:space="preserve"> 38/60</t>
  </si>
  <si>
    <t xml:space="preserve"> 4/5</t>
  </si>
  <si>
    <t xml:space="preserve"> 45/74 (6%)</t>
  </si>
  <si>
    <t xml:space="preserve"> 2/15</t>
  </si>
  <si>
    <t xml:space="preserve"> 2/3</t>
  </si>
  <si>
    <t xml:space="preserve"> 3/15</t>
  </si>
  <si>
    <t xml:space="preserve"> 3/6</t>
  </si>
  <si>
    <t>Blephariphimosis/Ptosis</t>
  </si>
  <si>
    <t xml:space="preserve"> 2/4</t>
  </si>
  <si>
    <t xml:space="preserve"> 2/7</t>
  </si>
  <si>
    <t xml:space="preserve"> 12/73</t>
  </si>
  <si>
    <t xml:space="preserve"> 0/1 </t>
  </si>
  <si>
    <t xml:space="preserve"> 17/93 (18%)</t>
  </si>
  <si>
    <t xml:space="preserve"> 14/15</t>
  </si>
  <si>
    <t xml:space="preserve"> 6/8</t>
  </si>
  <si>
    <t>Hearing loss</t>
  </si>
  <si>
    <t xml:space="preserve"> 0/6 (0%)</t>
  </si>
  <si>
    <t xml:space="preserve"> 7/14</t>
  </si>
  <si>
    <t xml:space="preserve"> 4/26</t>
  </si>
  <si>
    <t xml:space="preserve"> 1/3</t>
  </si>
  <si>
    <t xml:space="preserve"> 4/8</t>
  </si>
  <si>
    <t xml:space="preserve"> 0/8</t>
  </si>
  <si>
    <t xml:space="preserve"> 1/6</t>
  </si>
  <si>
    <t>Cleft palate/high arched palate/narrow palate</t>
  </si>
  <si>
    <t xml:space="preserve"> 2/11 (18%)</t>
  </si>
  <si>
    <t xml:space="preserve"> 6/14</t>
  </si>
  <si>
    <t xml:space="preserve"> 4/15</t>
  </si>
  <si>
    <t>Immobile/Mask like face</t>
  </si>
  <si>
    <t xml:space="preserve"> 0/9 (0%)</t>
  </si>
  <si>
    <t xml:space="preserve"> 12/15</t>
  </si>
  <si>
    <t>Dental abnormalities</t>
  </si>
  <si>
    <t xml:space="preserve"> 3/15 (20%)</t>
  </si>
  <si>
    <t xml:space="preserve"> 12/13</t>
  </si>
  <si>
    <t xml:space="preserve"> 11/22</t>
  </si>
  <si>
    <t xml:space="preserve"> 0/3 </t>
  </si>
  <si>
    <t xml:space="preserve"> 5/15</t>
  </si>
  <si>
    <t>0/6</t>
  </si>
  <si>
    <t>0/5</t>
  </si>
  <si>
    <t>Craniofacial abnormalities</t>
  </si>
  <si>
    <t xml:space="preserve"> 75/75</t>
  </si>
  <si>
    <t xml:space="preserve"> 109/109 (78%)</t>
  </si>
  <si>
    <t xml:space="preserve"> 13/15</t>
  </si>
  <si>
    <t xml:space="preserve"> 6/7</t>
  </si>
  <si>
    <t>Feeding difficulties</t>
  </si>
  <si>
    <t xml:space="preserve"> 3/4</t>
  </si>
  <si>
    <t xml:space="preserve"> 5/7</t>
  </si>
  <si>
    <t xml:space="preserve"> 56/72</t>
  </si>
  <si>
    <t xml:space="preserve"> 74/95 (78%)</t>
  </si>
  <si>
    <t xml:space="preserve"> 24/24</t>
  </si>
  <si>
    <t xml:space="preserve"> 10/15</t>
  </si>
  <si>
    <t xml:space="preserve"> 7/8</t>
  </si>
  <si>
    <t xml:space="preserve"> 4/6</t>
  </si>
  <si>
    <t>Thyroid annormalities</t>
  </si>
  <si>
    <t xml:space="preserve"> 0/3 (0%)</t>
  </si>
  <si>
    <t xml:space="preserve"> 11/23</t>
  </si>
  <si>
    <t xml:space="preserve"> 1/5</t>
  </si>
  <si>
    <t xml:space="preserve"> 6/23</t>
  </si>
  <si>
    <t>Respiratory distress</t>
  </si>
  <si>
    <t>Congenital heart defects</t>
  </si>
  <si>
    <t xml:space="preserve"> 55/102 (54%)</t>
  </si>
  <si>
    <t xml:space="preserve"> 14/26</t>
  </si>
  <si>
    <t>Gastrointestinal abnormalties</t>
  </si>
  <si>
    <t xml:space="preserve"> 3/6 (50%)</t>
  </si>
  <si>
    <t>Renal abnormalities</t>
  </si>
  <si>
    <t xml:space="preserve"> 3/13 (23%)</t>
  </si>
  <si>
    <t xml:space="preserve"> 2/17</t>
  </si>
  <si>
    <t>Genital abnormalities</t>
  </si>
  <si>
    <t xml:space="preserve"> 2/5</t>
  </si>
  <si>
    <t xml:space="preserve"> 7/19 37%)</t>
  </si>
  <si>
    <t xml:space="preserve"> 6/15</t>
  </si>
  <si>
    <t xml:space="preserve"> 3/8</t>
  </si>
  <si>
    <t xml:space="preserve"> 5/6</t>
  </si>
  <si>
    <t>Other digital abnormalities</t>
  </si>
  <si>
    <t xml:space="preserve"> 2/10 (20%)</t>
  </si>
  <si>
    <t>Spinal abnormalities</t>
  </si>
  <si>
    <t>Thoracic abnormalities</t>
  </si>
  <si>
    <t xml:space="preserve"> 5/7 (71%)</t>
  </si>
  <si>
    <t>Patellar agenesis/hypoplasia</t>
  </si>
  <si>
    <t xml:space="preserve"> 0/2 (0%)</t>
  </si>
  <si>
    <t xml:space="preserve"> 4/14</t>
  </si>
  <si>
    <t xml:space="preserve"> 6/6 </t>
  </si>
  <si>
    <t>Joint abnormalities (hypoplastic or hypermobile)</t>
  </si>
  <si>
    <t>Other skeletal abornmalities</t>
  </si>
  <si>
    <t xml:space="preserve"> 12/16 (75%)</t>
  </si>
  <si>
    <t>Hypotonia</t>
  </si>
  <si>
    <t xml:space="preserve"> 57/75</t>
  </si>
  <si>
    <t xml:space="preserve"> 79/106 (75%)</t>
  </si>
  <si>
    <t xml:space="preserve"> 24/26</t>
  </si>
  <si>
    <t xml:space="preserve"> + = not assessed or not known</t>
  </si>
  <si>
    <t xml:space="preserve">Not all traits described across all patients are shown. </t>
  </si>
  <si>
    <t>Patients without a formal diagnosis of KAT6A syndrome, SBBYSS or GPS were excluded</t>
  </si>
  <si>
    <t>Patients without a confirmed variant in KAT6A or KAT6B were excluded</t>
  </si>
  <si>
    <t>Data collected from</t>
  </si>
  <si>
    <t>KAT6A</t>
  </si>
  <si>
    <r>
      <t xml:space="preserve">Arboleda et al., 2015, </t>
    </r>
    <r>
      <rPr>
        <i/>
        <sz val="12"/>
        <color theme="1"/>
        <rFont val="Calibri"/>
        <family val="2"/>
        <scheme val="minor"/>
      </rPr>
      <t>Cell</t>
    </r>
  </si>
  <si>
    <r>
      <t xml:space="preserve">Tham et al., 2015, </t>
    </r>
    <r>
      <rPr>
        <i/>
        <sz val="12"/>
        <color theme="1"/>
        <rFont val="Calibri"/>
        <family val="2"/>
        <scheme val="minor"/>
      </rPr>
      <t>Cell</t>
    </r>
  </si>
  <si>
    <r>
      <t xml:space="preserve">Millan et al., 2016, </t>
    </r>
    <r>
      <rPr>
        <i/>
        <sz val="12"/>
        <color theme="1"/>
        <rFont val="Calibri"/>
        <family val="2"/>
        <scheme val="minor"/>
      </rPr>
      <t>American Journal of Medical Genetics</t>
    </r>
  </si>
  <si>
    <r>
      <t xml:space="preserve">Efthymiou et al., 2018, </t>
    </r>
    <r>
      <rPr>
        <i/>
        <sz val="12"/>
        <color theme="1"/>
        <rFont val="Calibri"/>
        <family val="2"/>
        <scheme val="minor"/>
      </rPr>
      <t>Journal of Pediatric Genetics</t>
    </r>
  </si>
  <si>
    <r>
      <t xml:space="preserve">Trinh et al., 2018, </t>
    </r>
    <r>
      <rPr>
        <i/>
        <sz val="12"/>
        <color theme="1"/>
        <rFont val="Calibri"/>
        <family val="2"/>
        <scheme val="minor"/>
      </rPr>
      <t>Nature Journal of Human Genetics</t>
    </r>
  </si>
  <si>
    <r>
      <t xml:space="preserve">Kennedy et al., 2019, </t>
    </r>
    <r>
      <rPr>
        <i/>
        <sz val="12"/>
        <color theme="1"/>
        <rFont val="Calibri"/>
        <family val="2"/>
        <scheme val="minor"/>
      </rPr>
      <t>Nature Genetics in Medicine</t>
    </r>
  </si>
  <si>
    <r>
      <t>Alkateeb et al., 2019,</t>
    </r>
    <r>
      <rPr>
        <i/>
        <sz val="12"/>
        <color theme="1"/>
        <rFont val="Calibri"/>
        <family val="2"/>
        <scheme val="minor"/>
      </rPr>
      <t xml:space="preserve"> Journal of Pediatric Genetics</t>
    </r>
  </si>
  <si>
    <r>
      <t xml:space="preserve">Urreizti et al., 2020, </t>
    </r>
    <r>
      <rPr>
        <i/>
        <sz val="12"/>
        <color theme="1"/>
        <rFont val="Calibri"/>
        <family val="2"/>
        <scheme val="minor"/>
      </rPr>
      <t>Orphanet Journal of Rare Diseases</t>
    </r>
  </si>
  <si>
    <r>
      <t xml:space="preserve">Jiang et al., 2021, </t>
    </r>
    <r>
      <rPr>
        <i/>
        <sz val="12"/>
        <color theme="1"/>
        <rFont val="Calibri"/>
        <family val="2"/>
        <scheme val="minor"/>
      </rPr>
      <t>Translational Pediatrics</t>
    </r>
  </si>
  <si>
    <r>
      <t xml:space="preserve">Marji et al., 2021, </t>
    </r>
    <r>
      <rPr>
        <i/>
        <sz val="12"/>
        <color theme="1"/>
        <rFont val="Calibri"/>
        <family val="2"/>
        <scheme val="minor"/>
      </rPr>
      <t>Journal of Pediatric Genetics</t>
    </r>
  </si>
  <si>
    <r>
      <t xml:space="preserve">Taskiran et al., 2021, </t>
    </r>
    <r>
      <rPr>
        <i/>
        <sz val="12"/>
        <color theme="1"/>
        <rFont val="Calibri"/>
        <family val="2"/>
        <scheme val="minor"/>
      </rPr>
      <t>Journal of Intellectual Disability Research</t>
    </r>
  </si>
  <si>
    <r>
      <t xml:space="preserve">Zeng et al 2022, </t>
    </r>
    <r>
      <rPr>
        <i/>
        <sz val="12"/>
        <color theme="1"/>
        <rFont val="Calibri"/>
        <family val="2"/>
        <scheme val="minor"/>
      </rPr>
      <t>Frontiers in Genetics</t>
    </r>
  </si>
  <si>
    <r>
      <t xml:space="preserve">Troisi et al., 2022, </t>
    </r>
    <r>
      <rPr>
        <i/>
        <sz val="12"/>
        <color theme="1"/>
        <rFont val="Calibri"/>
        <family val="2"/>
        <scheme val="minor"/>
      </rPr>
      <t>European Journal of Medical Genetics</t>
    </r>
  </si>
  <si>
    <r>
      <rPr>
        <sz val="12"/>
        <color theme="1"/>
        <rFont val="Calibri"/>
        <family val="2"/>
        <scheme val="minor"/>
      </rPr>
      <t xml:space="preserve">Ai et al., 2023 Hematology, </t>
    </r>
    <r>
      <rPr>
        <i/>
        <sz val="12"/>
        <color theme="1"/>
        <rFont val="Calibri"/>
        <family val="2"/>
        <scheme val="minor"/>
      </rPr>
      <t>Hematology</t>
    </r>
  </si>
  <si>
    <t>KAT6B</t>
  </si>
  <si>
    <r>
      <t xml:space="preserve">Clayton-Smith et al., 2011, </t>
    </r>
    <r>
      <rPr>
        <i/>
        <sz val="12"/>
        <color theme="1"/>
        <rFont val="Calibri"/>
        <family val="2"/>
        <scheme val="minor"/>
      </rPr>
      <t>American Journal of Human Genetics</t>
    </r>
  </si>
  <si>
    <r>
      <t xml:space="preserve">Szakszon et al., 2013, </t>
    </r>
    <r>
      <rPr>
        <i/>
        <sz val="12"/>
        <color theme="1"/>
        <rFont val="Calibri"/>
        <family val="2"/>
        <scheme val="minor"/>
      </rPr>
      <t>American Journal of Human Genetics</t>
    </r>
  </si>
  <si>
    <r>
      <rPr>
        <sz val="12"/>
        <color theme="1"/>
        <rFont val="Calibri"/>
        <family val="2"/>
        <scheme val="minor"/>
      </rPr>
      <t xml:space="preserve">Gannon et al., 2015, </t>
    </r>
    <r>
      <rPr>
        <i/>
        <sz val="12"/>
        <color theme="1"/>
        <rFont val="Calibri"/>
        <family val="2"/>
        <scheme val="minor"/>
      </rPr>
      <t>European Journal of Human Genetics</t>
    </r>
  </si>
  <si>
    <r>
      <t>Yilmaz et al.,2015,</t>
    </r>
    <r>
      <rPr>
        <i/>
        <sz val="12"/>
        <color theme="1"/>
        <rFont val="Calibri"/>
        <family val="2"/>
        <scheme val="minor"/>
      </rPr>
      <t xml:space="preserve"> American Journal of Human Genetics</t>
    </r>
  </si>
  <si>
    <r>
      <rPr>
        <sz val="12"/>
        <color theme="1"/>
        <rFont val="Calibri"/>
        <family val="2"/>
        <scheme val="minor"/>
      </rPr>
      <t xml:space="preserve">Kim et al., 2017, </t>
    </r>
    <r>
      <rPr>
        <i/>
        <sz val="12"/>
        <color theme="1"/>
        <rFont val="Calibri"/>
        <family val="2"/>
        <scheme val="minor"/>
      </rPr>
      <t>Annals of Rehabilitation Medicine</t>
    </r>
  </si>
  <si>
    <r>
      <rPr>
        <sz val="12"/>
        <color theme="1"/>
        <rFont val="Calibri"/>
        <family val="2"/>
        <scheme val="minor"/>
      </rPr>
      <t xml:space="preserve">Lundsgaard et al., 2017, </t>
    </r>
    <r>
      <rPr>
        <i/>
        <sz val="12"/>
        <color theme="1"/>
        <rFont val="Calibri"/>
        <family val="2"/>
        <scheme val="minor"/>
      </rPr>
      <t>Molecular Syndromology</t>
    </r>
  </si>
  <si>
    <r>
      <rPr>
        <sz val="12"/>
        <color theme="1"/>
        <rFont val="Calibri"/>
        <family val="2"/>
        <scheme val="minor"/>
      </rPr>
      <t xml:space="preserve">Preiksaitiene et al., 2017, </t>
    </r>
    <r>
      <rPr>
        <i/>
        <sz val="12"/>
        <color theme="1"/>
        <rFont val="Calibri"/>
        <family val="2"/>
        <scheme val="minor"/>
      </rPr>
      <t>Ophthalmic Genetics</t>
    </r>
  </si>
  <si>
    <r>
      <t xml:space="preserve">Brea-Fernandez et al., 2019, </t>
    </r>
    <r>
      <rPr>
        <i/>
        <sz val="12"/>
        <color theme="1"/>
        <rFont val="Calibri"/>
        <family val="2"/>
        <scheme val="minor"/>
      </rPr>
      <t>American Journal of Human Genetics</t>
    </r>
  </si>
  <si>
    <r>
      <t xml:space="preserve">Yates et al, 2019, </t>
    </r>
    <r>
      <rPr>
        <i/>
        <sz val="12"/>
        <color theme="1"/>
        <rFont val="Calibri"/>
        <family val="2"/>
        <scheme val="minor"/>
      </rPr>
      <t>Clinical Genetics</t>
    </r>
  </si>
  <si>
    <r>
      <t xml:space="preserve">Mendez et al., 2020, </t>
    </r>
    <r>
      <rPr>
        <i/>
        <sz val="12"/>
        <color theme="1"/>
        <rFont val="Calibri"/>
        <family val="2"/>
        <scheme val="minor"/>
      </rPr>
      <t>Clinical Dysmorphology</t>
    </r>
  </si>
  <si>
    <r>
      <t xml:space="preserve">Zhang et al., 2020, </t>
    </r>
    <r>
      <rPr>
        <i/>
        <sz val="12"/>
        <color theme="1"/>
        <rFont val="Calibri"/>
        <family val="2"/>
        <scheme val="minor"/>
      </rPr>
      <t>Nature Genetics in Medicine</t>
    </r>
  </si>
  <si>
    <r>
      <t>Yabumoto et al., 2021,</t>
    </r>
    <r>
      <rPr>
        <i/>
        <sz val="12"/>
        <color theme="1"/>
        <rFont val="Calibri"/>
        <family val="2"/>
        <scheme val="minor"/>
      </rPr>
      <t xml:space="preserve"> Molecular Genetics and Genomic Medicine</t>
    </r>
  </si>
  <si>
    <r>
      <t xml:space="preserve">Shin et al., 2021, </t>
    </r>
    <r>
      <rPr>
        <i/>
        <sz val="12"/>
        <color theme="1"/>
        <rFont val="Calibri"/>
        <family val="2"/>
        <scheme val="minor"/>
      </rPr>
      <t>Journal of Genetic Medicine</t>
    </r>
  </si>
  <si>
    <r>
      <t xml:space="preserve">Sun et al., 2023, </t>
    </r>
    <r>
      <rPr>
        <i/>
        <sz val="12"/>
        <color theme="1"/>
        <rFont val="Calibri"/>
        <family val="2"/>
        <scheme val="minor"/>
      </rPr>
      <t>Molecular Genetics and Genomic Medicine</t>
    </r>
  </si>
  <si>
    <r>
      <rPr>
        <sz val="12"/>
        <color theme="1"/>
        <rFont val="Calibri"/>
        <family val="2"/>
        <scheme val="minor"/>
      </rPr>
      <t>Campeau et al., 2011,</t>
    </r>
    <r>
      <rPr>
        <b/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American Journal of Human Genetics</t>
    </r>
  </si>
  <si>
    <r>
      <t xml:space="preserve">Simpson et al., 2012, </t>
    </r>
    <r>
      <rPr>
        <i/>
        <sz val="12"/>
        <color theme="1"/>
        <rFont val="Calibri"/>
        <family val="2"/>
        <scheme val="minor"/>
      </rPr>
      <t>American Journal of Human Genetics</t>
    </r>
  </si>
  <si>
    <r>
      <t xml:space="preserve">Okano et al., 2018, </t>
    </r>
    <r>
      <rPr>
        <i/>
        <sz val="12"/>
        <color theme="1"/>
        <rFont val="Calibri"/>
        <family val="2"/>
        <scheme val="minor"/>
      </rPr>
      <t>Human Genome Variation</t>
    </r>
  </si>
  <si>
    <r>
      <t xml:space="preserve">Knight et al., 2018, </t>
    </r>
    <r>
      <rPr>
        <i/>
        <sz val="12"/>
        <color theme="1"/>
        <rFont val="Calibri"/>
        <family val="2"/>
        <scheme val="minor"/>
      </rPr>
      <t>Pediatric Blood Cancer</t>
    </r>
  </si>
  <si>
    <r>
      <t xml:space="preserve">Kim et al., 2019, </t>
    </r>
    <r>
      <rPr>
        <i/>
        <sz val="12"/>
        <color theme="1"/>
        <rFont val="Calibri"/>
        <family val="2"/>
        <scheme val="minor"/>
      </rPr>
      <t>Yonsei Medical Journal</t>
    </r>
  </si>
  <si>
    <t xml:space="preserve"> 1/6 (17%)</t>
  </si>
  <si>
    <t xml:space="preserve"> 9/30 (30%)</t>
  </si>
  <si>
    <t xml:space="preserve"> 2/21 (9.5%)</t>
  </si>
  <si>
    <t xml:space="preserve"> 15/89 (17%)</t>
  </si>
  <si>
    <t xml:space="preserve"> 6/14 (43%)</t>
  </si>
  <si>
    <t xml:space="preserve"> 38/74</t>
  </si>
  <si>
    <t xml:space="preserve"> 26/26 (100%)</t>
  </si>
  <si>
    <t xml:space="preserve"> 7/7 (100%)</t>
  </si>
  <si>
    <t xml:space="preserve"> 25/33 (75%)</t>
  </si>
  <si>
    <t xml:space="preserve"> 31/31 (100%)</t>
  </si>
  <si>
    <t xml:space="preserve"> 6/28 (21%)</t>
  </si>
  <si>
    <t xml:space="preserve"> 8/25 (32%)</t>
  </si>
  <si>
    <t xml:space="preserve"> 5/27 (19%)</t>
  </si>
  <si>
    <t xml:space="preserve"> 3/26 (12%)</t>
  </si>
  <si>
    <t xml:space="preserve"> 1/22 (5%)</t>
  </si>
  <si>
    <t xml:space="preserve"> 32/33 (97%)</t>
  </si>
  <si>
    <t xml:space="preserve"> 19/25 (76%)</t>
  </si>
  <si>
    <t xml:space="preserve"> 6/23 (26%)</t>
  </si>
  <si>
    <t xml:space="preserve"> 6/10 (60%)</t>
  </si>
  <si>
    <t xml:space="preserve"> 23/32 (72%)</t>
  </si>
  <si>
    <t xml:space="preserve"> 13/27 (48%)</t>
  </si>
  <si>
    <t>28/31 (90%)</t>
  </si>
  <si>
    <t xml:space="preserve"> 30/33 (91%)</t>
  </si>
  <si>
    <t xml:space="preserve"> 4/10 (40%)</t>
  </si>
  <si>
    <t xml:space="preserve"> 3/16 (19%)</t>
  </si>
  <si>
    <t xml:space="preserve"> 25/30 (83%)</t>
  </si>
  <si>
    <t xml:space="preserve"> 19/21 (91%)</t>
  </si>
  <si>
    <t xml:space="preserve"> 10/15 (67%)</t>
  </si>
  <si>
    <t xml:space="preserve"> 13/26 (50%)</t>
  </si>
  <si>
    <t xml:space="preserve"> 82/83 (99%)</t>
  </si>
  <si>
    <t xml:space="preserve"> 41/41 (100%)</t>
  </si>
  <si>
    <t xml:space="preserve"> 27/68 (40%)</t>
  </si>
  <si>
    <t xml:space="preserve"> 7/54 (13%)</t>
  </si>
  <si>
    <t xml:space="preserve"> 4/80 (5%)</t>
  </si>
  <si>
    <t xml:space="preserve"> 8/37 (22%_</t>
  </si>
  <si>
    <t xml:space="preserve"> 40/43 (93%)</t>
  </si>
  <si>
    <t xml:space="preserve"> 18/74 (24%)</t>
  </si>
  <si>
    <t xml:space="preserve"> 24/75 (32%)</t>
  </si>
  <si>
    <t xml:space="preserve"> 35/42 (83%)</t>
  </si>
  <si>
    <t xml:space="preserve"> 31/59 (53%)</t>
  </si>
  <si>
    <t xml:space="preserve"> 81/83 (98%)</t>
  </si>
  <si>
    <t xml:space="preserve"> 62/73 (85%)</t>
  </si>
  <si>
    <t xml:space="preserve"> 27/70 (39%)</t>
  </si>
  <si>
    <t xml:space="preserve"> 8/27 (30%)</t>
  </si>
  <si>
    <t xml:space="preserve"> 34/75 (45%)</t>
  </si>
  <si>
    <t xml:space="preserve"> 3/30 (10%)</t>
  </si>
  <si>
    <t xml:space="preserve"> 4/45 (9%)</t>
  </si>
  <si>
    <t xml:space="preserve"> 33/65 (51%)</t>
  </si>
  <si>
    <t xml:space="preserve"> 9/28 (32%)</t>
  </si>
  <si>
    <t xml:space="preserve"> 1/20 (5%)</t>
  </si>
  <si>
    <t xml:space="preserve"> 3/21 (14%)</t>
  </si>
  <si>
    <t xml:space="preserve"> 14/70 (20%)</t>
  </si>
  <si>
    <t xml:space="preserve"> 8/33 (24%)</t>
  </si>
  <si>
    <t xml:space="preserve"> 7/25 (28%)</t>
  </si>
  <si>
    <t xml:space="preserve"> 63/76 (83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2" fillId="2" borderId="0" xfId="0" applyFont="1" applyFill="1"/>
    <xf numFmtId="0" fontId="0" fillId="2" borderId="0" xfId="0" applyFill="1"/>
    <xf numFmtId="16" fontId="0" fillId="0" borderId="0" xfId="0" applyNumberFormat="1"/>
    <xf numFmtId="0" fontId="3" fillId="0" borderId="0" xfId="0" applyFont="1"/>
    <xf numFmtId="0" fontId="3" fillId="2" borderId="0" xfId="0" applyFont="1" applyFill="1"/>
    <xf numFmtId="17" fontId="0" fillId="2" borderId="0" xfId="0" applyNumberFormat="1" applyFill="1"/>
    <xf numFmtId="0" fontId="0" fillId="3" borderId="0" xfId="0" applyFill="1"/>
    <xf numFmtId="0" fontId="2" fillId="3" borderId="0" xfId="0" applyFont="1" applyFill="1"/>
    <xf numFmtId="0" fontId="0" fillId="0" borderId="0" xfId="0" applyFill="1"/>
    <xf numFmtId="0" fontId="3" fillId="0" borderId="0" xfId="0" applyFont="1" applyFill="1"/>
    <xf numFmtId="16" fontId="0" fillId="0" borderId="0" xfId="0" applyNumberFormat="1" applyFill="1"/>
    <xf numFmtId="16" fontId="3" fillId="0" borderId="0" xfId="0" applyNumberFormat="1" applyFont="1" applyFill="1"/>
    <xf numFmtId="0" fontId="5" fillId="0" borderId="0" xfId="0" applyFont="1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DEC91-3143-E744-AE85-E8C11A837A1C}">
  <dimension ref="B2:BX81"/>
  <sheetViews>
    <sheetView tabSelected="1" topLeftCell="A4" workbookViewId="0">
      <pane xSplit="3" topLeftCell="AD1" activePane="topRight" state="frozen"/>
      <selection pane="topRight" activeCell="AK31" sqref="AK31"/>
    </sheetView>
  </sheetViews>
  <sheetFormatPr baseColWidth="10" defaultRowHeight="16" x14ac:dyDescent="0.2"/>
  <cols>
    <col min="3" max="3" width="23.1640625" customWidth="1"/>
    <col min="19" max="19" width="17" customWidth="1"/>
    <col min="22" max="22" width="15.5" customWidth="1"/>
    <col min="26" max="26" width="15.83203125" customWidth="1"/>
    <col min="55" max="55" width="27.6640625" customWidth="1"/>
    <col min="56" max="56" width="15.83203125" customWidth="1"/>
  </cols>
  <sheetData>
    <row r="2" spans="3:76" x14ac:dyDescent="0.2">
      <c r="C2" s="1"/>
      <c r="D2" s="1" t="s">
        <v>0</v>
      </c>
      <c r="E2" s="1"/>
      <c r="F2" s="1"/>
      <c r="V2" s="1" t="s">
        <v>1</v>
      </c>
      <c r="AF2" s="1"/>
      <c r="AI2" s="1"/>
      <c r="AO2" s="1" t="s">
        <v>2</v>
      </c>
      <c r="BC2" s="11"/>
      <c r="BD2" s="11"/>
      <c r="BE2" s="11"/>
      <c r="BF2" s="11"/>
      <c r="BG2" s="11"/>
      <c r="BH2" s="11"/>
      <c r="BI2" s="11"/>
      <c r="BJ2" s="11"/>
      <c r="BK2" s="11"/>
      <c r="BL2" s="11"/>
    </row>
    <row r="3" spans="3:76" x14ac:dyDescent="0.2">
      <c r="C3" s="1"/>
      <c r="D3" s="1" t="s">
        <v>3</v>
      </c>
      <c r="E3" s="1"/>
      <c r="F3" s="1"/>
      <c r="V3" s="1" t="s">
        <v>4</v>
      </c>
      <c r="AC3" s="2"/>
      <c r="AO3" s="1" t="s">
        <v>4</v>
      </c>
      <c r="BC3" s="11"/>
      <c r="BD3" s="11"/>
      <c r="BE3" s="11"/>
      <c r="BF3" s="11"/>
      <c r="BG3" s="11"/>
      <c r="BH3" s="16"/>
      <c r="BI3" s="11"/>
      <c r="BJ3" s="11"/>
      <c r="BK3" s="11"/>
      <c r="BL3" s="11"/>
    </row>
    <row r="4" spans="3:76" x14ac:dyDescent="0.2"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S4" s="3" t="s">
        <v>19</v>
      </c>
      <c r="T4" s="3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K4" s="3" t="s">
        <v>19</v>
      </c>
      <c r="AL4" s="3" t="s">
        <v>35</v>
      </c>
      <c r="AM4" s="1"/>
      <c r="AN4" s="1"/>
      <c r="AO4" s="1" t="s">
        <v>36</v>
      </c>
      <c r="AP4" s="1" t="s">
        <v>37</v>
      </c>
      <c r="AQ4" s="1" t="s">
        <v>23</v>
      </c>
      <c r="AR4" s="1" t="s">
        <v>38</v>
      </c>
      <c r="AS4" s="1" t="s">
        <v>39</v>
      </c>
      <c r="AT4" s="1" t="s">
        <v>40</v>
      </c>
      <c r="AU4" s="1" t="s">
        <v>41</v>
      </c>
      <c r="AV4" s="1" t="s">
        <v>42</v>
      </c>
      <c r="AX4" s="3" t="s">
        <v>19</v>
      </c>
      <c r="AY4" s="3" t="s">
        <v>35</v>
      </c>
      <c r="BC4" s="15"/>
      <c r="BD4" s="11"/>
      <c r="BE4" s="11"/>
      <c r="BF4" s="11"/>
      <c r="BG4" s="11"/>
      <c r="BH4" s="11"/>
      <c r="BI4" s="11"/>
      <c r="BJ4" s="11"/>
      <c r="BK4" s="11"/>
      <c r="BL4" s="11"/>
      <c r="BQ4" s="1"/>
      <c r="BR4" s="1"/>
      <c r="BS4" t="s">
        <v>36</v>
      </c>
      <c r="BT4" t="s">
        <v>37</v>
      </c>
      <c r="BU4" t="s">
        <v>23</v>
      </c>
      <c r="BV4" t="s">
        <v>38</v>
      </c>
      <c r="BW4" t="s">
        <v>40</v>
      </c>
      <c r="BX4" t="s">
        <v>39</v>
      </c>
    </row>
    <row r="5" spans="3:76" x14ac:dyDescent="0.2">
      <c r="C5" t="s">
        <v>43</v>
      </c>
      <c r="D5" t="s">
        <v>44</v>
      </c>
      <c r="E5" t="s">
        <v>45</v>
      </c>
      <c r="F5" t="s">
        <v>46</v>
      </c>
      <c r="G5" t="s">
        <v>47</v>
      </c>
      <c r="H5" t="s">
        <v>48</v>
      </c>
      <c r="I5" t="s">
        <v>49</v>
      </c>
      <c r="J5" t="s">
        <v>48</v>
      </c>
      <c r="K5" t="s">
        <v>50</v>
      </c>
      <c r="L5" t="s">
        <v>48</v>
      </c>
      <c r="M5" t="s">
        <v>48</v>
      </c>
      <c r="N5" t="s">
        <v>48</v>
      </c>
      <c r="O5" t="s">
        <v>47</v>
      </c>
      <c r="P5" t="s">
        <v>47</v>
      </c>
      <c r="Q5" t="s">
        <v>48</v>
      </c>
      <c r="S5" s="4" t="s">
        <v>51</v>
      </c>
      <c r="T5" s="4">
        <v>100</v>
      </c>
      <c r="V5" s="11" t="s">
        <v>52</v>
      </c>
      <c r="W5" s="11" t="s">
        <v>47</v>
      </c>
      <c r="X5" s="11" t="s">
        <v>53</v>
      </c>
      <c r="Y5" s="11" t="s">
        <v>54</v>
      </c>
      <c r="Z5" s="11" t="s">
        <v>54</v>
      </c>
      <c r="AA5" s="11" t="s">
        <v>48</v>
      </c>
      <c r="AB5" s="11" t="s">
        <v>48</v>
      </c>
      <c r="AC5" s="11" t="s">
        <v>48</v>
      </c>
      <c r="AD5" s="11" t="s">
        <v>46</v>
      </c>
      <c r="AE5" s="11" t="s">
        <v>48</v>
      </c>
      <c r="AF5" s="11" t="s">
        <v>55</v>
      </c>
      <c r="AG5" s="11" t="s">
        <v>56</v>
      </c>
      <c r="AH5" s="11" t="s">
        <v>48</v>
      </c>
      <c r="AI5" s="11" t="s">
        <v>48</v>
      </c>
      <c r="AK5" s="4" t="s">
        <v>253</v>
      </c>
      <c r="AL5" s="4">
        <f>100*(82/83)</f>
        <v>98.795180722891558</v>
      </c>
      <c r="AO5" s="11" t="s">
        <v>46</v>
      </c>
      <c r="AP5" s="11" t="s">
        <v>50</v>
      </c>
      <c r="AQ5" s="11" t="s">
        <v>54</v>
      </c>
      <c r="AR5" s="11" t="s">
        <v>48</v>
      </c>
      <c r="AS5" s="11" t="s">
        <v>57</v>
      </c>
      <c r="AT5" s="11" t="s">
        <v>58</v>
      </c>
      <c r="AU5" s="13" t="s">
        <v>44</v>
      </c>
      <c r="AV5" s="11" t="s">
        <v>45</v>
      </c>
      <c r="AX5" s="4" t="s">
        <v>230</v>
      </c>
      <c r="AY5" s="4">
        <v>100</v>
      </c>
      <c r="BC5" s="15"/>
      <c r="BD5" s="11"/>
      <c r="BE5" s="11"/>
      <c r="BF5" s="11"/>
      <c r="BG5" s="11"/>
      <c r="BH5" s="11"/>
      <c r="BI5" s="11"/>
      <c r="BJ5" s="11"/>
      <c r="BK5" s="11"/>
      <c r="BL5" s="11"/>
      <c r="BS5" t="s">
        <v>46</v>
      </c>
      <c r="BT5" t="s">
        <v>50</v>
      </c>
      <c r="BU5" t="s">
        <v>54</v>
      </c>
      <c r="BV5" t="s">
        <v>48</v>
      </c>
      <c r="BW5" t="s">
        <v>58</v>
      </c>
      <c r="BX5" t="s">
        <v>57</v>
      </c>
    </row>
    <row r="6" spans="3:76" x14ac:dyDescent="0.2">
      <c r="C6" t="s">
        <v>59</v>
      </c>
      <c r="D6" t="s">
        <v>44</v>
      </c>
      <c r="E6" t="s">
        <v>45</v>
      </c>
      <c r="F6" t="s">
        <v>46</v>
      </c>
      <c r="G6" t="s">
        <v>60</v>
      </c>
      <c r="H6" s="6" t="s">
        <v>60</v>
      </c>
      <c r="I6" t="s">
        <v>61</v>
      </c>
      <c r="J6" s="6" t="s">
        <v>58</v>
      </c>
      <c r="K6" t="s">
        <v>50</v>
      </c>
      <c r="L6" t="s">
        <v>48</v>
      </c>
      <c r="M6" t="s">
        <v>48</v>
      </c>
      <c r="N6" s="6" t="s">
        <v>48</v>
      </c>
      <c r="O6" t="s">
        <v>47</v>
      </c>
      <c r="P6" t="s">
        <v>47</v>
      </c>
      <c r="Q6" t="s">
        <v>48</v>
      </c>
      <c r="S6" s="4" t="s">
        <v>62</v>
      </c>
      <c r="T6" s="4">
        <v>98.113207547169807</v>
      </c>
      <c r="V6" s="11" t="s">
        <v>63</v>
      </c>
      <c r="W6" s="11" t="s">
        <v>64</v>
      </c>
      <c r="X6" s="11" t="s">
        <v>58</v>
      </c>
      <c r="Y6" s="11" t="s">
        <v>54</v>
      </c>
      <c r="Z6" s="11" t="s">
        <v>48</v>
      </c>
      <c r="AA6" s="11" t="s">
        <v>48</v>
      </c>
      <c r="AB6" s="11" t="s">
        <v>48</v>
      </c>
      <c r="AC6" s="11" t="s">
        <v>48</v>
      </c>
      <c r="AD6" s="11" t="s">
        <v>58</v>
      </c>
      <c r="AE6" s="11" t="s">
        <v>58</v>
      </c>
      <c r="AF6" s="11" t="s">
        <v>65</v>
      </c>
      <c r="AG6" s="11" t="s">
        <v>66</v>
      </c>
      <c r="AH6" s="11" t="s">
        <v>48</v>
      </c>
      <c r="AI6" s="11" t="s">
        <v>48</v>
      </c>
      <c r="AK6" s="4" t="s">
        <v>254</v>
      </c>
      <c r="AL6" s="4">
        <v>100</v>
      </c>
      <c r="AO6" s="11" t="s">
        <v>58</v>
      </c>
      <c r="AP6" s="11" t="s">
        <v>58</v>
      </c>
      <c r="AQ6" s="11" t="s">
        <v>58</v>
      </c>
      <c r="AR6" s="11" t="s">
        <v>64</v>
      </c>
      <c r="AS6" s="11" t="s">
        <v>64</v>
      </c>
      <c r="AT6" s="11" t="s">
        <v>64</v>
      </c>
      <c r="AU6" s="11" t="s">
        <v>58</v>
      </c>
      <c r="AV6" s="11" t="s">
        <v>45</v>
      </c>
      <c r="AX6" s="4" t="s">
        <v>231</v>
      </c>
      <c r="AY6" s="4">
        <v>100</v>
      </c>
      <c r="BC6" s="15"/>
      <c r="BD6" s="11"/>
      <c r="BE6" s="11"/>
      <c r="BF6" s="11"/>
      <c r="BG6" s="11"/>
      <c r="BH6" s="11"/>
      <c r="BI6" s="11"/>
      <c r="BJ6" s="11"/>
      <c r="BK6" s="11"/>
      <c r="BL6" s="11"/>
      <c r="BS6" t="s">
        <v>58</v>
      </c>
      <c r="BT6" t="s">
        <v>58</v>
      </c>
      <c r="BU6" t="s">
        <v>58</v>
      </c>
      <c r="BV6" t="s">
        <v>64</v>
      </c>
      <c r="BW6" t="s">
        <v>64</v>
      </c>
      <c r="BX6" t="s">
        <v>64</v>
      </c>
    </row>
    <row r="7" spans="3:76" x14ac:dyDescent="0.2">
      <c r="C7" t="s">
        <v>67</v>
      </c>
      <c r="D7" t="s">
        <v>44</v>
      </c>
      <c r="E7" t="s">
        <v>68</v>
      </c>
      <c r="F7" t="s">
        <v>69</v>
      </c>
      <c r="G7" t="s">
        <v>47</v>
      </c>
      <c r="H7" t="s">
        <v>58</v>
      </c>
      <c r="I7" t="s">
        <v>70</v>
      </c>
      <c r="J7" t="s">
        <v>71</v>
      </c>
      <c r="K7" t="s">
        <v>50</v>
      </c>
      <c r="L7" t="s">
        <v>48</v>
      </c>
      <c r="M7" t="s">
        <v>48</v>
      </c>
      <c r="N7" t="s">
        <v>71</v>
      </c>
      <c r="O7" t="s">
        <v>60</v>
      </c>
      <c r="P7" t="s">
        <v>47</v>
      </c>
      <c r="Q7" t="s">
        <v>71</v>
      </c>
      <c r="S7" s="4" t="s">
        <v>72</v>
      </c>
      <c r="T7" s="4">
        <v>41.747572815533978</v>
      </c>
      <c r="V7" s="11" t="s">
        <v>73</v>
      </c>
      <c r="W7" s="11" t="s">
        <v>74</v>
      </c>
      <c r="X7" s="11" t="s">
        <v>75</v>
      </c>
      <c r="Y7" s="11" t="s">
        <v>60</v>
      </c>
      <c r="Z7" s="11" t="s">
        <v>54</v>
      </c>
      <c r="AA7" s="11" t="s">
        <v>71</v>
      </c>
      <c r="AB7" s="11" t="s">
        <v>58</v>
      </c>
      <c r="AC7" s="11" t="s">
        <v>71</v>
      </c>
      <c r="AD7" s="11" t="s">
        <v>46</v>
      </c>
      <c r="AE7" s="13" t="s">
        <v>48</v>
      </c>
      <c r="AF7" s="11" t="s">
        <v>76</v>
      </c>
      <c r="AG7" s="11" t="s">
        <v>77</v>
      </c>
      <c r="AH7" s="11" t="s">
        <v>48</v>
      </c>
      <c r="AI7" s="11" t="s">
        <v>71</v>
      </c>
      <c r="AK7" s="4" t="s">
        <v>255</v>
      </c>
      <c r="AL7" s="4">
        <f>100*(27/68)</f>
        <v>39.705882352941174</v>
      </c>
      <c r="AO7" s="11" t="s">
        <v>46</v>
      </c>
      <c r="AP7" s="11" t="s">
        <v>50</v>
      </c>
      <c r="AQ7" s="11" t="s">
        <v>78</v>
      </c>
      <c r="AR7" s="11" t="s">
        <v>79</v>
      </c>
      <c r="AS7" s="11" t="s">
        <v>71</v>
      </c>
      <c r="AT7" s="11" t="s">
        <v>71</v>
      </c>
      <c r="AU7" s="11" t="s">
        <v>77</v>
      </c>
      <c r="AV7" s="11" t="s">
        <v>45</v>
      </c>
      <c r="AX7" s="4" t="s">
        <v>232</v>
      </c>
      <c r="AY7" s="4">
        <v>75.757575757575751</v>
      </c>
      <c r="BC7" s="15"/>
      <c r="BD7" s="11"/>
      <c r="BE7" s="11"/>
      <c r="BF7" s="11"/>
      <c r="BG7" s="11"/>
      <c r="BH7" s="11"/>
      <c r="BI7" s="11"/>
      <c r="BJ7" s="11"/>
      <c r="BK7" s="11"/>
      <c r="BL7" s="11"/>
      <c r="BS7" t="s">
        <v>46</v>
      </c>
      <c r="BT7" t="s">
        <v>50</v>
      </c>
      <c r="BU7" t="s">
        <v>78</v>
      </c>
      <c r="BV7" t="s">
        <v>79</v>
      </c>
      <c r="BW7" t="s">
        <v>71</v>
      </c>
      <c r="BX7" t="s">
        <v>71</v>
      </c>
    </row>
    <row r="8" spans="3:76" x14ac:dyDescent="0.2">
      <c r="C8" t="s">
        <v>80</v>
      </c>
      <c r="D8" t="s">
        <v>58</v>
      </c>
      <c r="E8" t="s">
        <v>58</v>
      </c>
      <c r="F8" t="s">
        <v>58</v>
      </c>
      <c r="G8" t="s">
        <v>74</v>
      </c>
      <c r="H8" t="s">
        <v>58</v>
      </c>
      <c r="I8" t="s">
        <v>58</v>
      </c>
      <c r="J8" t="s">
        <v>48</v>
      </c>
      <c r="K8" t="s">
        <v>58</v>
      </c>
      <c r="L8" t="s">
        <v>71</v>
      </c>
      <c r="M8" t="s">
        <v>58</v>
      </c>
      <c r="N8" t="s">
        <v>58</v>
      </c>
      <c r="O8" t="s">
        <v>57</v>
      </c>
      <c r="P8" t="s">
        <v>74</v>
      </c>
      <c r="Q8" t="s">
        <v>58</v>
      </c>
      <c r="S8" s="4" t="s">
        <v>224</v>
      </c>
      <c r="T8" s="4">
        <f>1/6*100</f>
        <v>16.666666666666664</v>
      </c>
      <c r="V8" s="11" t="s">
        <v>58</v>
      </c>
      <c r="W8" s="11" t="s">
        <v>48</v>
      </c>
      <c r="X8" s="11" t="s">
        <v>82</v>
      </c>
      <c r="Y8" s="11" t="s">
        <v>58</v>
      </c>
      <c r="Z8" s="11" t="s">
        <v>71</v>
      </c>
      <c r="AA8" s="11" t="s">
        <v>48</v>
      </c>
      <c r="AB8" s="11" t="s">
        <v>58</v>
      </c>
      <c r="AC8" s="11" t="s">
        <v>71</v>
      </c>
      <c r="AD8" s="11" t="s">
        <v>58</v>
      </c>
      <c r="AE8" s="11" t="s">
        <v>48</v>
      </c>
      <c r="AF8" s="11" t="s">
        <v>83</v>
      </c>
      <c r="AG8" s="11" t="s">
        <v>84</v>
      </c>
      <c r="AH8" s="11" t="s">
        <v>58</v>
      </c>
      <c r="AI8" s="11" t="s">
        <v>71</v>
      </c>
      <c r="AK8" s="4" t="s">
        <v>256</v>
      </c>
      <c r="AL8" s="4">
        <f>100*(7/54)</f>
        <v>12.962962962962962</v>
      </c>
      <c r="AO8" s="11" t="s">
        <v>46</v>
      </c>
      <c r="AP8" s="11" t="s">
        <v>50</v>
      </c>
      <c r="AQ8" s="11" t="s">
        <v>54</v>
      </c>
      <c r="AR8" s="11" t="s">
        <v>48</v>
      </c>
      <c r="AS8" s="11" t="s">
        <v>48</v>
      </c>
      <c r="AT8" s="11" t="s">
        <v>48</v>
      </c>
      <c r="AU8" s="11" t="s">
        <v>56</v>
      </c>
      <c r="AV8" s="11" t="s">
        <v>46</v>
      </c>
      <c r="AX8" s="4" t="s">
        <v>233</v>
      </c>
      <c r="AY8" s="4">
        <v>100</v>
      </c>
      <c r="BC8" s="15"/>
      <c r="BD8" s="11"/>
      <c r="BE8" s="11"/>
      <c r="BF8" s="11"/>
      <c r="BG8" s="11"/>
      <c r="BH8" s="11"/>
      <c r="BI8" s="11"/>
      <c r="BJ8" s="11"/>
      <c r="BK8" s="11"/>
      <c r="BL8" s="11"/>
      <c r="BS8" t="s">
        <v>46</v>
      </c>
      <c r="BT8" t="s">
        <v>50</v>
      </c>
      <c r="BU8" t="s">
        <v>54</v>
      </c>
      <c r="BV8" t="s">
        <v>48</v>
      </c>
      <c r="BW8" t="s">
        <v>48</v>
      </c>
      <c r="BX8" t="s">
        <v>48</v>
      </c>
    </row>
    <row r="9" spans="3:76" x14ac:dyDescent="0.2">
      <c r="C9" t="s">
        <v>85</v>
      </c>
      <c r="D9" s="11" t="s">
        <v>58</v>
      </c>
      <c r="E9" s="11" t="s">
        <v>58</v>
      </c>
      <c r="F9" s="11" t="s">
        <v>58</v>
      </c>
      <c r="G9" s="11" t="s">
        <v>74</v>
      </c>
      <c r="H9" s="11" t="s">
        <v>48</v>
      </c>
      <c r="I9" s="11" t="s">
        <v>86</v>
      </c>
      <c r="J9" s="11" t="s">
        <v>71</v>
      </c>
      <c r="K9" s="11" t="s">
        <v>87</v>
      </c>
      <c r="L9" s="11" t="s">
        <v>71</v>
      </c>
      <c r="M9" s="11" t="s">
        <v>48</v>
      </c>
      <c r="N9" s="11" t="s">
        <v>58</v>
      </c>
      <c r="O9" s="11" t="s">
        <v>60</v>
      </c>
      <c r="P9" s="11" t="s">
        <v>47</v>
      </c>
      <c r="Q9" s="11" t="s">
        <v>58</v>
      </c>
      <c r="S9" s="4" t="s">
        <v>227</v>
      </c>
      <c r="T9" s="4">
        <f>100*(15/89)</f>
        <v>16.853932584269664</v>
      </c>
      <c r="V9" s="11" t="s">
        <v>88</v>
      </c>
      <c r="W9" s="11" t="s">
        <v>71</v>
      </c>
      <c r="X9" s="11" t="s">
        <v>89</v>
      </c>
      <c r="Y9" s="11" t="s">
        <v>90</v>
      </c>
      <c r="Z9" s="11" t="s">
        <v>90</v>
      </c>
      <c r="AA9" s="11" t="s">
        <v>71</v>
      </c>
      <c r="AB9" s="11" t="s">
        <v>71</v>
      </c>
      <c r="AC9" s="11" t="s">
        <v>48</v>
      </c>
      <c r="AD9" s="11" t="s">
        <v>91</v>
      </c>
      <c r="AE9" s="11" t="s">
        <v>48</v>
      </c>
      <c r="AF9" s="11" t="s">
        <v>83</v>
      </c>
      <c r="AG9" s="11" t="s">
        <v>92</v>
      </c>
      <c r="AH9" s="11" t="s">
        <v>58</v>
      </c>
      <c r="AI9" s="11" t="s">
        <v>58</v>
      </c>
      <c r="AK9" s="4" t="s">
        <v>257</v>
      </c>
      <c r="AL9" s="4">
        <f>100*(4/80)</f>
        <v>5</v>
      </c>
      <c r="AO9" s="11" t="s">
        <v>91</v>
      </c>
      <c r="AP9" s="11" t="s">
        <v>93</v>
      </c>
      <c r="AQ9" s="11" t="s">
        <v>58</v>
      </c>
      <c r="AR9" s="11" t="s">
        <v>48</v>
      </c>
      <c r="AS9" s="11" t="s">
        <v>58</v>
      </c>
      <c r="AT9" s="11" t="s">
        <v>48</v>
      </c>
      <c r="AU9" s="11" t="s">
        <v>94</v>
      </c>
      <c r="AV9" s="11" t="s">
        <v>68</v>
      </c>
      <c r="AX9" s="4" t="s">
        <v>234</v>
      </c>
      <c r="AY9" s="4">
        <v>21.428571428571427</v>
      </c>
      <c r="BC9" s="15"/>
      <c r="BD9" s="11"/>
      <c r="BE9" s="11"/>
      <c r="BF9" s="11"/>
      <c r="BG9" s="11"/>
      <c r="BH9" s="11"/>
      <c r="BI9" s="11"/>
      <c r="BJ9" s="11"/>
      <c r="BK9" s="11"/>
      <c r="BL9" s="11"/>
      <c r="BS9" t="s">
        <v>91</v>
      </c>
      <c r="BT9" t="s">
        <v>93</v>
      </c>
      <c r="BU9" t="s">
        <v>58</v>
      </c>
      <c r="BV9" t="s">
        <v>48</v>
      </c>
      <c r="BW9" t="s">
        <v>48</v>
      </c>
      <c r="BX9" t="s">
        <v>58</v>
      </c>
    </row>
    <row r="10" spans="3:76" x14ac:dyDescent="0.2">
      <c r="C10" t="s">
        <v>95</v>
      </c>
      <c r="D10" s="11" t="s">
        <v>78</v>
      </c>
      <c r="E10" s="11" t="s">
        <v>58</v>
      </c>
      <c r="F10" s="11" t="s">
        <v>58</v>
      </c>
      <c r="G10" s="11" t="s">
        <v>47</v>
      </c>
      <c r="H10" s="11" t="s">
        <v>58</v>
      </c>
      <c r="I10" s="11" t="s">
        <v>96</v>
      </c>
      <c r="J10" s="11" t="s">
        <v>71</v>
      </c>
      <c r="K10" s="11" t="s">
        <v>97</v>
      </c>
      <c r="L10" s="11" t="s">
        <v>58</v>
      </c>
      <c r="M10" s="11" t="s">
        <v>58</v>
      </c>
      <c r="N10" s="11" t="s">
        <v>71</v>
      </c>
      <c r="O10" s="11" t="s">
        <v>58</v>
      </c>
      <c r="P10" s="11" t="s">
        <v>58</v>
      </c>
      <c r="Q10" s="11" t="s">
        <v>71</v>
      </c>
      <c r="S10" s="4" t="s">
        <v>98</v>
      </c>
      <c r="T10" s="4">
        <v>60.810810810810814</v>
      </c>
      <c r="V10" s="11" t="s">
        <v>58</v>
      </c>
      <c r="W10" s="11" t="s">
        <v>58</v>
      </c>
      <c r="X10" s="11" t="s">
        <v>99</v>
      </c>
      <c r="Y10" s="11" t="s">
        <v>100</v>
      </c>
      <c r="Z10" s="11" t="s">
        <v>90</v>
      </c>
      <c r="AA10" s="11" t="s">
        <v>57</v>
      </c>
      <c r="AB10" s="11" t="s">
        <v>58</v>
      </c>
      <c r="AC10" s="11" t="s">
        <v>58</v>
      </c>
      <c r="AD10" s="11" t="s">
        <v>58</v>
      </c>
      <c r="AE10" s="11" t="s">
        <v>48</v>
      </c>
      <c r="AF10" s="11" t="s">
        <v>101</v>
      </c>
      <c r="AG10" s="11" t="s">
        <v>58</v>
      </c>
      <c r="AH10" s="11" t="s">
        <v>58</v>
      </c>
      <c r="AI10" s="11" t="s">
        <v>58</v>
      </c>
      <c r="AK10" s="4" t="s">
        <v>258</v>
      </c>
      <c r="AL10" s="4">
        <f>100*(8/37)</f>
        <v>21.621621621621621</v>
      </c>
      <c r="AO10" s="11" t="s">
        <v>102</v>
      </c>
      <c r="AP10" s="11" t="s">
        <v>93</v>
      </c>
      <c r="AQ10" s="11" t="s">
        <v>58</v>
      </c>
      <c r="AR10" s="11" t="s">
        <v>71</v>
      </c>
      <c r="AS10" s="11" t="s">
        <v>58</v>
      </c>
      <c r="AT10" s="11" t="s">
        <v>58</v>
      </c>
      <c r="AU10" s="11" t="s">
        <v>94</v>
      </c>
      <c r="AV10" s="11" t="s">
        <v>97</v>
      </c>
      <c r="AX10" s="4" t="s">
        <v>235</v>
      </c>
      <c r="AY10" s="4">
        <v>32</v>
      </c>
      <c r="BC10" s="15"/>
      <c r="BD10" s="11"/>
      <c r="BE10" s="12"/>
      <c r="BF10" s="11"/>
      <c r="BG10" s="11"/>
      <c r="BH10" s="11"/>
      <c r="BI10" s="11"/>
      <c r="BJ10" s="11"/>
      <c r="BK10" s="11"/>
      <c r="BL10" s="11"/>
      <c r="BS10" t="s">
        <v>102</v>
      </c>
      <c r="BT10" t="s">
        <v>93</v>
      </c>
      <c r="BU10" t="s">
        <v>58</v>
      </c>
      <c r="BV10" t="s">
        <v>71</v>
      </c>
      <c r="BW10" t="s">
        <v>58</v>
      </c>
      <c r="BX10" t="s">
        <v>58</v>
      </c>
    </row>
    <row r="11" spans="3:76" x14ac:dyDescent="0.2">
      <c r="C11" t="s">
        <v>103</v>
      </c>
      <c r="D11" s="11" t="s">
        <v>104</v>
      </c>
      <c r="E11" s="11" t="s">
        <v>105</v>
      </c>
      <c r="F11" s="11" t="s">
        <v>58</v>
      </c>
      <c r="G11" s="11" t="s">
        <v>74</v>
      </c>
      <c r="H11" s="11" t="s">
        <v>71</v>
      </c>
      <c r="I11" s="11" t="s">
        <v>106</v>
      </c>
      <c r="J11" s="11" t="s">
        <v>71</v>
      </c>
      <c r="K11" s="11" t="s">
        <v>58</v>
      </c>
      <c r="L11" s="11" t="s">
        <v>107</v>
      </c>
      <c r="M11" s="11" t="s">
        <v>57</v>
      </c>
      <c r="N11" s="11" t="s">
        <v>71</v>
      </c>
      <c r="O11" s="11" t="s">
        <v>57</v>
      </c>
      <c r="P11" s="11" t="s">
        <v>60</v>
      </c>
      <c r="Q11" s="11" t="s">
        <v>71</v>
      </c>
      <c r="S11" s="4" t="s">
        <v>108</v>
      </c>
      <c r="T11" s="4">
        <v>18.27956989247312</v>
      </c>
      <c r="V11" s="11" t="s">
        <v>58</v>
      </c>
      <c r="W11" s="11" t="s">
        <v>47</v>
      </c>
      <c r="X11" s="11" t="s">
        <v>58</v>
      </c>
      <c r="Y11" s="11" t="s">
        <v>54</v>
      </c>
      <c r="Z11" s="11" t="s">
        <v>54</v>
      </c>
      <c r="AA11" s="11" t="s">
        <v>48</v>
      </c>
      <c r="AB11" s="11" t="s">
        <v>48</v>
      </c>
      <c r="AC11" s="11" t="s">
        <v>48</v>
      </c>
      <c r="AD11" s="11" t="s">
        <v>46</v>
      </c>
      <c r="AE11" s="11" t="s">
        <v>48</v>
      </c>
      <c r="AF11" s="11" t="s">
        <v>109</v>
      </c>
      <c r="AG11" s="11" t="s">
        <v>110</v>
      </c>
      <c r="AH11" s="11" t="s">
        <v>48</v>
      </c>
      <c r="AI11" s="11" t="s">
        <v>48</v>
      </c>
      <c r="AK11" s="4" t="s">
        <v>259</v>
      </c>
      <c r="AL11" s="4">
        <f>100*(40/43)</f>
        <v>93.023255813953483</v>
      </c>
      <c r="AO11" s="11" t="s">
        <v>91</v>
      </c>
      <c r="AP11" s="11" t="s">
        <v>93</v>
      </c>
      <c r="AQ11" s="11" t="s">
        <v>58</v>
      </c>
      <c r="AR11" s="11" t="s">
        <v>71</v>
      </c>
      <c r="AS11" s="11" t="s">
        <v>71</v>
      </c>
      <c r="AT11" s="11" t="s">
        <v>71</v>
      </c>
      <c r="AU11" s="11" t="s">
        <v>94</v>
      </c>
      <c r="AV11" s="11" t="s">
        <v>97</v>
      </c>
      <c r="AX11" s="4" t="s">
        <v>236</v>
      </c>
      <c r="AY11" s="4">
        <v>18.518518518518519</v>
      </c>
      <c r="BC11" s="15"/>
      <c r="BD11" s="11"/>
      <c r="BE11" s="11"/>
      <c r="BF11" s="11"/>
      <c r="BG11" s="11"/>
      <c r="BH11" s="11"/>
      <c r="BI11" s="11"/>
      <c r="BJ11" s="11"/>
      <c r="BK11" s="11"/>
      <c r="BL11" s="11"/>
      <c r="BS11" t="s">
        <v>91</v>
      </c>
      <c r="BT11" t="s">
        <v>93</v>
      </c>
      <c r="BU11" t="s">
        <v>58</v>
      </c>
      <c r="BV11" t="s">
        <v>71</v>
      </c>
      <c r="BW11" t="s">
        <v>71</v>
      </c>
      <c r="BX11" t="s">
        <v>71</v>
      </c>
    </row>
    <row r="12" spans="3:76" x14ac:dyDescent="0.2">
      <c r="C12" t="s">
        <v>111</v>
      </c>
      <c r="D12" s="11" t="s">
        <v>58</v>
      </c>
      <c r="E12" s="11" t="s">
        <v>58</v>
      </c>
      <c r="F12" s="11" t="s">
        <v>58</v>
      </c>
      <c r="G12" s="11" t="s">
        <v>74</v>
      </c>
      <c r="H12" s="11" t="s">
        <v>71</v>
      </c>
      <c r="I12" s="11" t="s">
        <v>58</v>
      </c>
      <c r="J12" s="11" t="s">
        <v>71</v>
      </c>
      <c r="K12" s="11" t="s">
        <v>58</v>
      </c>
      <c r="L12" s="11" t="s">
        <v>71</v>
      </c>
      <c r="M12" s="11" t="s">
        <v>57</v>
      </c>
      <c r="N12" s="11" t="s">
        <v>58</v>
      </c>
      <c r="O12" s="11" t="s">
        <v>58</v>
      </c>
      <c r="P12" s="11" t="s">
        <v>58</v>
      </c>
      <c r="Q12" s="11" t="s">
        <v>71</v>
      </c>
      <c r="S12" s="4" t="s">
        <v>112</v>
      </c>
      <c r="T12" s="4">
        <v>0</v>
      </c>
      <c r="V12" s="11" t="s">
        <v>113</v>
      </c>
      <c r="W12" s="11" t="s">
        <v>60</v>
      </c>
      <c r="X12" s="11" t="s">
        <v>114</v>
      </c>
      <c r="Y12" s="11" t="s">
        <v>115</v>
      </c>
      <c r="Z12" s="11" t="s">
        <v>90</v>
      </c>
      <c r="AA12" s="11" t="s">
        <v>58</v>
      </c>
      <c r="AB12" s="11" t="s">
        <v>58</v>
      </c>
      <c r="AC12" s="11" t="s">
        <v>71</v>
      </c>
      <c r="AD12" s="11" t="s">
        <v>58</v>
      </c>
      <c r="AE12" s="11" t="s">
        <v>58</v>
      </c>
      <c r="AF12" s="11" t="s">
        <v>83</v>
      </c>
      <c r="AG12" s="11" t="s">
        <v>116</v>
      </c>
      <c r="AH12" s="11" t="s">
        <v>48</v>
      </c>
      <c r="AI12" s="11" t="s">
        <v>71</v>
      </c>
      <c r="AK12" s="4" t="s">
        <v>260</v>
      </c>
      <c r="AL12" s="4">
        <f>100*(18/74)</f>
        <v>24.324324324324326</v>
      </c>
      <c r="AO12" s="11" t="s">
        <v>69</v>
      </c>
      <c r="AP12" s="11" t="s">
        <v>93</v>
      </c>
      <c r="AQ12" s="11" t="s">
        <v>58</v>
      </c>
      <c r="AR12" s="11" t="s">
        <v>71</v>
      </c>
      <c r="AS12" s="11" t="s">
        <v>58</v>
      </c>
      <c r="AT12" s="11" t="s">
        <v>58</v>
      </c>
      <c r="AU12" s="11" t="s">
        <v>117</v>
      </c>
      <c r="AV12" s="11" t="s">
        <v>118</v>
      </c>
      <c r="AX12" s="4" t="s">
        <v>237</v>
      </c>
      <c r="AY12" s="4">
        <v>11.538461538461538</v>
      </c>
      <c r="BC12" s="15"/>
      <c r="BD12" s="11"/>
      <c r="BE12" s="11"/>
      <c r="BF12" s="11"/>
      <c r="BG12" s="11"/>
      <c r="BH12" s="11"/>
      <c r="BI12" s="11"/>
      <c r="BJ12" s="11"/>
      <c r="BK12" s="11"/>
      <c r="BL12" s="11"/>
      <c r="BS12" t="s">
        <v>69</v>
      </c>
      <c r="BT12" t="s">
        <v>93</v>
      </c>
      <c r="BU12" t="s">
        <v>58</v>
      </c>
      <c r="BV12" t="s">
        <v>71</v>
      </c>
      <c r="BW12" t="s">
        <v>58</v>
      </c>
      <c r="BX12" t="s">
        <v>58</v>
      </c>
    </row>
    <row r="13" spans="3:76" x14ac:dyDescent="0.2">
      <c r="C13" t="s">
        <v>119</v>
      </c>
      <c r="D13" s="11" t="s">
        <v>78</v>
      </c>
      <c r="E13" s="11" t="s">
        <v>58</v>
      </c>
      <c r="F13" s="11" t="s">
        <v>58</v>
      </c>
      <c r="G13" s="11" t="s">
        <v>74</v>
      </c>
      <c r="H13" s="11" t="s">
        <v>48</v>
      </c>
      <c r="I13" s="11" t="s">
        <v>58</v>
      </c>
      <c r="J13" s="11" t="s">
        <v>71</v>
      </c>
      <c r="K13" s="11" t="s">
        <v>58</v>
      </c>
      <c r="L13" s="11" t="s">
        <v>71</v>
      </c>
      <c r="M13" s="11" t="s">
        <v>58</v>
      </c>
      <c r="N13" s="11" t="s">
        <v>71</v>
      </c>
      <c r="O13" s="11" t="s">
        <v>58</v>
      </c>
      <c r="P13" s="11" t="s">
        <v>58</v>
      </c>
      <c r="Q13" s="11" t="s">
        <v>71</v>
      </c>
      <c r="S13" s="4" t="s">
        <v>120</v>
      </c>
      <c r="T13" s="4">
        <v>18.181818181818183</v>
      </c>
      <c r="V13" s="11" t="s">
        <v>121</v>
      </c>
      <c r="W13" s="11" t="s">
        <v>47</v>
      </c>
      <c r="X13" s="11" t="s">
        <v>75</v>
      </c>
      <c r="Y13" s="11" t="s">
        <v>90</v>
      </c>
      <c r="Z13" s="11" t="s">
        <v>90</v>
      </c>
      <c r="AA13" s="11" t="s">
        <v>58</v>
      </c>
      <c r="AB13" s="11" t="s">
        <v>58</v>
      </c>
      <c r="AC13" s="11" t="s">
        <v>48</v>
      </c>
      <c r="AD13" s="11" t="s">
        <v>58</v>
      </c>
      <c r="AE13" s="11" t="s">
        <v>48</v>
      </c>
      <c r="AF13" s="11" t="s">
        <v>122</v>
      </c>
      <c r="AG13" s="11" t="s">
        <v>116</v>
      </c>
      <c r="AH13" s="11" t="s">
        <v>71</v>
      </c>
      <c r="AI13" s="11" t="s">
        <v>71</v>
      </c>
      <c r="AK13" s="4" t="s">
        <v>261</v>
      </c>
      <c r="AL13" s="4">
        <f>100*(24/75)</f>
        <v>32</v>
      </c>
      <c r="AO13" s="11" t="s">
        <v>91</v>
      </c>
      <c r="AP13" s="11" t="s">
        <v>93</v>
      </c>
      <c r="AQ13" s="11" t="s">
        <v>78</v>
      </c>
      <c r="AR13" s="11" t="s">
        <v>71</v>
      </c>
      <c r="AS13" s="11" t="s">
        <v>58</v>
      </c>
      <c r="AT13" s="11" t="s">
        <v>48</v>
      </c>
      <c r="AU13" s="11" t="s">
        <v>116</v>
      </c>
      <c r="AV13" s="13" t="s">
        <v>87</v>
      </c>
      <c r="AX13" s="4" t="s">
        <v>225</v>
      </c>
      <c r="AY13" s="4">
        <f>100*(9/30)</f>
        <v>30</v>
      </c>
      <c r="BC13" s="15"/>
      <c r="BD13" s="11"/>
      <c r="BE13" s="12"/>
      <c r="BF13" s="11"/>
      <c r="BG13" s="11"/>
      <c r="BH13" s="11"/>
      <c r="BI13" s="11"/>
      <c r="BJ13" s="11"/>
      <c r="BK13" s="11"/>
      <c r="BL13" s="11"/>
      <c r="BS13" t="s">
        <v>91</v>
      </c>
      <c r="BT13" t="s">
        <v>93</v>
      </c>
      <c r="BU13" t="s">
        <v>78</v>
      </c>
      <c r="BV13" t="s">
        <v>71</v>
      </c>
      <c r="BW13" t="s">
        <v>48</v>
      </c>
      <c r="BX13" t="s">
        <v>58</v>
      </c>
    </row>
    <row r="14" spans="3:76" x14ac:dyDescent="0.2">
      <c r="C14" t="s">
        <v>123</v>
      </c>
      <c r="D14" s="11" t="s">
        <v>58</v>
      </c>
      <c r="E14" s="11" t="s">
        <v>58</v>
      </c>
      <c r="F14" s="11" t="s">
        <v>58</v>
      </c>
      <c r="G14" s="11" t="s">
        <v>74</v>
      </c>
      <c r="H14" s="11" t="s">
        <v>71</v>
      </c>
      <c r="I14" s="11" t="s">
        <v>58</v>
      </c>
      <c r="J14" s="11" t="s">
        <v>71</v>
      </c>
      <c r="K14" s="11" t="s">
        <v>58</v>
      </c>
      <c r="L14" s="11" t="s">
        <v>71</v>
      </c>
      <c r="M14" s="11" t="s">
        <v>58</v>
      </c>
      <c r="N14" s="11" t="s">
        <v>71</v>
      </c>
      <c r="O14" s="11" t="s">
        <v>57</v>
      </c>
      <c r="P14" s="11" t="s">
        <v>74</v>
      </c>
      <c r="Q14" s="11" t="s">
        <v>71</v>
      </c>
      <c r="S14" s="4" t="s">
        <v>124</v>
      </c>
      <c r="T14" s="4">
        <v>0</v>
      </c>
      <c r="V14" s="11" t="s">
        <v>58</v>
      </c>
      <c r="W14" s="11" t="s">
        <v>47</v>
      </c>
      <c r="X14" s="11" t="s">
        <v>58</v>
      </c>
      <c r="Y14" s="11" t="s">
        <v>54</v>
      </c>
      <c r="Z14" s="11" t="s">
        <v>54</v>
      </c>
      <c r="AA14" s="11" t="s">
        <v>48</v>
      </c>
      <c r="AB14" s="11" t="s">
        <v>58</v>
      </c>
      <c r="AC14" s="11" t="s">
        <v>71</v>
      </c>
      <c r="AD14" s="11" t="s">
        <v>46</v>
      </c>
      <c r="AE14" s="11" t="s">
        <v>48</v>
      </c>
      <c r="AF14" s="11" t="s">
        <v>125</v>
      </c>
      <c r="AG14" s="11" t="s">
        <v>77</v>
      </c>
      <c r="AH14" s="11" t="s">
        <v>48</v>
      </c>
      <c r="AI14" s="11" t="s">
        <v>48</v>
      </c>
      <c r="AK14" s="4" t="s">
        <v>262</v>
      </c>
      <c r="AL14" s="4">
        <f>100*(35/42)</f>
        <v>83.333333333333343</v>
      </c>
      <c r="AO14" s="11" t="s">
        <v>91</v>
      </c>
      <c r="AP14" s="11" t="s">
        <v>93</v>
      </c>
      <c r="AQ14" s="11" t="s">
        <v>58</v>
      </c>
      <c r="AR14" s="11" t="s">
        <v>71</v>
      </c>
      <c r="AS14" s="11" t="s">
        <v>71</v>
      </c>
      <c r="AT14" s="11" t="s">
        <v>71</v>
      </c>
      <c r="AU14" s="11" t="s">
        <v>94</v>
      </c>
      <c r="AV14" s="11" t="s">
        <v>58</v>
      </c>
      <c r="AX14" s="4" t="s">
        <v>238</v>
      </c>
      <c r="AY14" s="4">
        <v>4.5454545454545459</v>
      </c>
      <c r="BC14" s="15"/>
      <c r="BD14" s="11"/>
      <c r="BE14" s="11"/>
      <c r="BF14" s="11"/>
      <c r="BG14" s="11"/>
      <c r="BH14" s="11"/>
      <c r="BI14" s="11"/>
      <c r="BJ14" s="11"/>
      <c r="BK14" s="11"/>
      <c r="BL14" s="11"/>
      <c r="BS14" t="s">
        <v>91</v>
      </c>
      <c r="BT14" t="s">
        <v>93</v>
      </c>
      <c r="BU14" t="s">
        <v>58</v>
      </c>
      <c r="BV14" t="s">
        <v>71</v>
      </c>
      <c r="BW14" t="s">
        <v>71</v>
      </c>
      <c r="BX14" t="s">
        <v>71</v>
      </c>
    </row>
    <row r="15" spans="3:76" x14ac:dyDescent="0.2">
      <c r="C15" t="s">
        <v>126</v>
      </c>
      <c r="D15" s="11" t="s">
        <v>104</v>
      </c>
      <c r="E15" s="11" t="s">
        <v>58</v>
      </c>
      <c r="F15" s="11" t="s">
        <v>118</v>
      </c>
      <c r="G15" s="11" t="s">
        <v>74</v>
      </c>
      <c r="H15" s="11" t="s">
        <v>58</v>
      </c>
      <c r="I15" s="11" t="s">
        <v>58</v>
      </c>
      <c r="J15" s="11" t="s">
        <v>71</v>
      </c>
      <c r="K15" s="11" t="s">
        <v>58</v>
      </c>
      <c r="L15" s="11" t="s">
        <v>71</v>
      </c>
      <c r="M15" s="11" t="s">
        <v>58</v>
      </c>
      <c r="N15" s="11" t="s">
        <v>71</v>
      </c>
      <c r="O15" s="11" t="s">
        <v>58</v>
      </c>
      <c r="P15" s="11" t="s">
        <v>58</v>
      </c>
      <c r="Q15" s="11" t="s">
        <v>58</v>
      </c>
      <c r="S15" s="4" t="s">
        <v>127</v>
      </c>
      <c r="T15" s="4">
        <v>20</v>
      </c>
      <c r="V15" s="11" t="s">
        <v>128</v>
      </c>
      <c r="W15" s="11" t="s">
        <v>48</v>
      </c>
      <c r="X15" s="11" t="s">
        <v>129</v>
      </c>
      <c r="Y15" s="11" t="s">
        <v>115</v>
      </c>
      <c r="Z15" s="11" t="s">
        <v>130</v>
      </c>
      <c r="AA15" s="11" t="s">
        <v>48</v>
      </c>
      <c r="AB15" s="11" t="s">
        <v>58</v>
      </c>
      <c r="AC15" s="11" t="s">
        <v>58</v>
      </c>
      <c r="AD15" s="11" t="s">
        <v>57</v>
      </c>
      <c r="AE15" s="11" t="s">
        <v>58</v>
      </c>
      <c r="AF15" s="11" t="s">
        <v>131</v>
      </c>
      <c r="AG15" s="11" t="s">
        <v>58</v>
      </c>
      <c r="AH15" s="11" t="s">
        <v>71</v>
      </c>
      <c r="AI15" s="11" t="s">
        <v>58</v>
      </c>
      <c r="AK15" s="4" t="s">
        <v>263</v>
      </c>
      <c r="AL15" s="4">
        <f>100*(31/59)</f>
        <v>52.542372881355938</v>
      </c>
      <c r="AO15" s="11" t="s">
        <v>132</v>
      </c>
      <c r="AP15" s="11" t="s">
        <v>133</v>
      </c>
      <c r="AQ15" s="11" t="s">
        <v>78</v>
      </c>
      <c r="AR15" s="11" t="s">
        <v>71</v>
      </c>
      <c r="AS15" s="11" t="s">
        <v>64</v>
      </c>
      <c r="AT15" s="11" t="s">
        <v>58</v>
      </c>
      <c r="AU15" s="11" t="s">
        <v>94</v>
      </c>
      <c r="AV15" s="11" t="s">
        <v>58</v>
      </c>
      <c r="AX15" s="4" t="s">
        <v>226</v>
      </c>
      <c r="AY15" s="4">
        <f>100*(2/21)</f>
        <v>9.5238095238095237</v>
      </c>
      <c r="BC15" s="15"/>
      <c r="BD15" s="11"/>
      <c r="BE15" s="11"/>
      <c r="BF15" s="11"/>
      <c r="BG15" s="11"/>
      <c r="BH15" s="11"/>
      <c r="BI15" s="11"/>
      <c r="BJ15" s="11"/>
      <c r="BK15" s="11"/>
      <c r="BL15" s="11"/>
      <c r="BS15" t="s">
        <v>132</v>
      </c>
      <c r="BT15" t="s">
        <v>133</v>
      </c>
      <c r="BU15" t="s">
        <v>78</v>
      </c>
      <c r="BV15" t="s">
        <v>71</v>
      </c>
      <c r="BW15" t="s">
        <v>58</v>
      </c>
      <c r="BX15" t="s">
        <v>64</v>
      </c>
    </row>
    <row r="16" spans="3:76" x14ac:dyDescent="0.2">
      <c r="C16" t="s">
        <v>134</v>
      </c>
      <c r="D16" s="11" t="s">
        <v>44</v>
      </c>
      <c r="E16" s="11" t="s">
        <v>45</v>
      </c>
      <c r="F16" s="11" t="s">
        <v>46</v>
      </c>
      <c r="G16" s="11" t="s">
        <v>47</v>
      </c>
      <c r="H16" s="11" t="s">
        <v>48</v>
      </c>
      <c r="I16" s="11" t="s">
        <v>135</v>
      </c>
      <c r="J16" s="11" t="s">
        <v>48</v>
      </c>
      <c r="K16" s="11" t="s">
        <v>50</v>
      </c>
      <c r="L16" s="11" t="s">
        <v>48</v>
      </c>
      <c r="M16" s="11" t="s">
        <v>48</v>
      </c>
      <c r="N16" s="11" t="s">
        <v>48</v>
      </c>
      <c r="O16" s="11" t="s">
        <v>47</v>
      </c>
      <c r="P16" s="11" t="s">
        <v>47</v>
      </c>
      <c r="Q16" s="11" t="s">
        <v>48</v>
      </c>
      <c r="S16" s="4" t="s">
        <v>136</v>
      </c>
      <c r="T16" s="4">
        <v>100</v>
      </c>
      <c r="V16" s="11" t="s">
        <v>63</v>
      </c>
      <c r="W16" s="11" t="s">
        <v>47</v>
      </c>
      <c r="X16" s="11" t="s">
        <v>53</v>
      </c>
      <c r="Y16" s="11" t="s">
        <v>54</v>
      </c>
      <c r="Z16" s="11" t="s">
        <v>54</v>
      </c>
      <c r="AA16" s="11" t="s">
        <v>48</v>
      </c>
      <c r="AB16" s="11" t="s">
        <v>48</v>
      </c>
      <c r="AC16" s="11" t="s">
        <v>48</v>
      </c>
      <c r="AD16" s="11" t="s">
        <v>46</v>
      </c>
      <c r="AE16" s="11" t="s">
        <v>48</v>
      </c>
      <c r="AF16" s="11" t="s">
        <v>137</v>
      </c>
      <c r="AG16" s="11" t="s">
        <v>56</v>
      </c>
      <c r="AH16" s="11" t="s">
        <v>48</v>
      </c>
      <c r="AI16" s="11" t="s">
        <v>48</v>
      </c>
      <c r="AK16" s="4" t="s">
        <v>264</v>
      </c>
      <c r="AL16" s="4">
        <f>100*(81/83)</f>
        <v>97.590361445783131</v>
      </c>
      <c r="AO16" s="11" t="s">
        <v>46</v>
      </c>
      <c r="AP16" s="11" t="s">
        <v>50</v>
      </c>
      <c r="AQ16" s="11" t="s">
        <v>44</v>
      </c>
      <c r="AR16" s="11" t="s">
        <v>48</v>
      </c>
      <c r="AS16" s="11" t="s">
        <v>48</v>
      </c>
      <c r="AT16" s="11" t="s">
        <v>48</v>
      </c>
      <c r="AU16" s="11" t="s">
        <v>56</v>
      </c>
      <c r="AV16" s="11" t="s">
        <v>138</v>
      </c>
      <c r="AX16" s="4" t="s">
        <v>239</v>
      </c>
      <c r="AY16" s="4">
        <v>96.969696969696969</v>
      </c>
      <c r="BC16" s="15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S16" t="s">
        <v>46</v>
      </c>
      <c r="BT16" t="s">
        <v>50</v>
      </c>
      <c r="BU16" t="s">
        <v>44</v>
      </c>
      <c r="BV16" t="s">
        <v>48</v>
      </c>
      <c r="BW16" t="s">
        <v>48</v>
      </c>
      <c r="BX16" t="s">
        <v>48</v>
      </c>
    </row>
    <row r="17" spans="3:76" x14ac:dyDescent="0.2">
      <c r="C17" t="s">
        <v>139</v>
      </c>
      <c r="D17" s="11" t="s">
        <v>140</v>
      </c>
      <c r="E17" s="11" t="s">
        <v>141</v>
      </c>
      <c r="F17" s="12" t="s">
        <v>58</v>
      </c>
      <c r="G17" s="12" t="s">
        <v>58</v>
      </c>
      <c r="H17" s="12" t="s">
        <v>48</v>
      </c>
      <c r="I17" s="11" t="s">
        <v>142</v>
      </c>
      <c r="J17" s="12" t="s">
        <v>48</v>
      </c>
      <c r="K17" s="12" t="s">
        <v>50</v>
      </c>
      <c r="L17" s="12" t="s">
        <v>71</v>
      </c>
      <c r="M17" s="11" t="s">
        <v>57</v>
      </c>
      <c r="N17" s="12" t="s">
        <v>48</v>
      </c>
      <c r="O17" s="11" t="s">
        <v>57</v>
      </c>
      <c r="P17" s="14" t="s">
        <v>47</v>
      </c>
      <c r="Q17" s="11" t="s">
        <v>71</v>
      </c>
      <c r="S17" s="4" t="s">
        <v>143</v>
      </c>
      <c r="T17" s="4">
        <v>77.89473684210526</v>
      </c>
      <c r="V17" s="11" t="s">
        <v>63</v>
      </c>
      <c r="W17" s="11" t="s">
        <v>60</v>
      </c>
      <c r="X17" s="11" t="s">
        <v>144</v>
      </c>
      <c r="Y17" s="11" t="s">
        <v>100</v>
      </c>
      <c r="Z17" s="11" t="s">
        <v>90</v>
      </c>
      <c r="AA17" s="11" t="s">
        <v>48</v>
      </c>
      <c r="AB17" s="11" t="s">
        <v>48</v>
      </c>
      <c r="AC17" s="11" t="s">
        <v>58</v>
      </c>
      <c r="AD17" s="11" t="s">
        <v>58</v>
      </c>
      <c r="AE17" s="11" t="s">
        <v>48</v>
      </c>
      <c r="AF17" s="11" t="s">
        <v>145</v>
      </c>
      <c r="AG17" s="11" t="s">
        <v>146</v>
      </c>
      <c r="AH17" s="11" t="s">
        <v>48</v>
      </c>
      <c r="AI17" s="11" t="s">
        <v>58</v>
      </c>
      <c r="AK17" s="4" t="s">
        <v>265</v>
      </c>
      <c r="AL17" s="4">
        <f>100*(62/73)</f>
        <v>84.93150684931507</v>
      </c>
      <c r="AO17" s="11" t="s">
        <v>147</v>
      </c>
      <c r="AP17" s="11" t="s">
        <v>58</v>
      </c>
      <c r="AQ17" s="11" t="s">
        <v>54</v>
      </c>
      <c r="AR17" s="11" t="s">
        <v>48</v>
      </c>
      <c r="AS17" s="11" t="s">
        <v>64</v>
      </c>
      <c r="AT17" s="11" t="s">
        <v>58</v>
      </c>
      <c r="AU17" s="11" t="s">
        <v>116</v>
      </c>
      <c r="AV17" s="11" t="s">
        <v>45</v>
      </c>
      <c r="AX17" s="4" t="s">
        <v>240</v>
      </c>
      <c r="AY17" s="4">
        <v>76</v>
      </c>
      <c r="BC17" s="15"/>
      <c r="BD17" s="11"/>
      <c r="BE17" s="12"/>
      <c r="BF17" s="11"/>
      <c r="BG17" s="11"/>
      <c r="BH17" s="11"/>
      <c r="BI17" s="11"/>
      <c r="BJ17" s="11"/>
      <c r="BK17" s="11"/>
      <c r="BL17" s="11"/>
      <c r="BM17" s="11"/>
      <c r="BS17" t="s">
        <v>147</v>
      </c>
      <c r="BT17" t="s">
        <v>58</v>
      </c>
      <c r="BU17" t="s">
        <v>54</v>
      </c>
      <c r="BV17" t="s">
        <v>48</v>
      </c>
      <c r="BW17" t="s">
        <v>58</v>
      </c>
      <c r="BX17" t="s">
        <v>64</v>
      </c>
    </row>
    <row r="18" spans="3:76" x14ac:dyDescent="0.2">
      <c r="C18" t="s">
        <v>148</v>
      </c>
      <c r="D18" s="12" t="s">
        <v>58</v>
      </c>
      <c r="E18" s="12" t="s">
        <v>58</v>
      </c>
      <c r="F18" s="12" t="s">
        <v>58</v>
      </c>
      <c r="G18" s="11" t="s">
        <v>74</v>
      </c>
      <c r="H18" s="12" t="s">
        <v>58</v>
      </c>
      <c r="I18" s="12" t="s">
        <v>58</v>
      </c>
      <c r="J18" s="12" t="s">
        <v>71</v>
      </c>
      <c r="K18" s="12" t="s">
        <v>58</v>
      </c>
      <c r="L18" s="12" t="s">
        <v>58</v>
      </c>
      <c r="M18" s="11" t="s">
        <v>58</v>
      </c>
      <c r="N18" s="12" t="s">
        <v>58</v>
      </c>
      <c r="O18" s="11" t="s">
        <v>58</v>
      </c>
      <c r="P18" s="12" t="s">
        <v>58</v>
      </c>
      <c r="Q18" s="11" t="s">
        <v>58</v>
      </c>
      <c r="S18" s="4" t="s">
        <v>149</v>
      </c>
      <c r="T18" s="7">
        <v>0</v>
      </c>
      <c r="V18" s="11" t="s">
        <v>121</v>
      </c>
      <c r="W18" s="11" t="s">
        <v>47</v>
      </c>
      <c r="X18" s="11" t="s">
        <v>150</v>
      </c>
      <c r="Y18" s="11" t="s">
        <v>100</v>
      </c>
      <c r="Z18" s="11" t="s">
        <v>90</v>
      </c>
      <c r="AA18" s="11" t="s">
        <v>58</v>
      </c>
      <c r="AB18" s="11" t="s">
        <v>57</v>
      </c>
      <c r="AC18" s="11" t="s">
        <v>48</v>
      </c>
      <c r="AD18" s="11" t="s">
        <v>58</v>
      </c>
      <c r="AE18" s="11" t="s">
        <v>58</v>
      </c>
      <c r="AF18" s="11" t="s">
        <v>99</v>
      </c>
      <c r="AG18" s="11" t="s">
        <v>92</v>
      </c>
      <c r="AH18" s="11" t="s">
        <v>48</v>
      </c>
      <c r="AI18" s="11" t="s">
        <v>58</v>
      </c>
      <c r="AK18" s="4" t="s">
        <v>266</v>
      </c>
      <c r="AL18" s="4">
        <f>100*(27/70)</f>
        <v>38.571428571428577</v>
      </c>
      <c r="AO18" s="11" t="s">
        <v>118</v>
      </c>
      <c r="AP18" s="11" t="s">
        <v>58</v>
      </c>
      <c r="AQ18" s="11" t="s">
        <v>54</v>
      </c>
      <c r="AR18" s="11" t="s">
        <v>58</v>
      </c>
      <c r="AS18" s="11" t="s">
        <v>64</v>
      </c>
      <c r="AT18" s="11" t="s">
        <v>48</v>
      </c>
      <c r="AU18" s="11" t="s">
        <v>117</v>
      </c>
      <c r="AV18" s="11" t="s">
        <v>151</v>
      </c>
      <c r="AX18" s="4" t="s">
        <v>241</v>
      </c>
      <c r="AY18" s="4">
        <v>26.086956521739129</v>
      </c>
      <c r="BC18" s="15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S18" t="s">
        <v>118</v>
      </c>
      <c r="BT18" t="s">
        <v>58</v>
      </c>
      <c r="BU18" t="s">
        <v>54</v>
      </c>
      <c r="BV18" t="s">
        <v>58</v>
      </c>
      <c r="BW18" t="s">
        <v>48</v>
      </c>
      <c r="BX18" t="s">
        <v>64</v>
      </c>
    </row>
    <row r="19" spans="3:76" x14ac:dyDescent="0.2">
      <c r="C19" t="s">
        <v>153</v>
      </c>
      <c r="D19" s="11" t="s">
        <v>104</v>
      </c>
      <c r="E19" s="12" t="s">
        <v>58</v>
      </c>
      <c r="F19" s="12" t="s">
        <v>58</v>
      </c>
      <c r="G19" s="12" t="s">
        <v>58</v>
      </c>
      <c r="H19" s="12" t="s">
        <v>57</v>
      </c>
      <c r="I19" s="12" t="s">
        <v>58</v>
      </c>
      <c r="J19" s="12" t="s">
        <v>71</v>
      </c>
      <c r="K19" s="12" t="s">
        <v>151</v>
      </c>
      <c r="L19" s="12" t="s">
        <v>71</v>
      </c>
      <c r="M19" s="11" t="s">
        <v>58</v>
      </c>
      <c r="N19" s="12" t="s">
        <v>48</v>
      </c>
      <c r="O19" s="11" t="s">
        <v>58</v>
      </c>
      <c r="P19" s="12" t="s">
        <v>47</v>
      </c>
      <c r="Q19" s="11" t="s">
        <v>71</v>
      </c>
      <c r="S19" s="4" t="s">
        <v>228</v>
      </c>
      <c r="T19" s="4">
        <f>100*(6/14)</f>
        <v>42.857142857142854</v>
      </c>
      <c r="V19" s="11" t="s">
        <v>58</v>
      </c>
      <c r="W19" s="11" t="s">
        <v>58</v>
      </c>
      <c r="X19" s="11" t="s">
        <v>58</v>
      </c>
      <c r="Y19" s="11" t="s">
        <v>58</v>
      </c>
      <c r="Z19" s="11" t="s">
        <v>90</v>
      </c>
      <c r="AA19" s="11" t="s">
        <v>58</v>
      </c>
      <c r="AB19" s="11" t="s">
        <v>58</v>
      </c>
      <c r="AC19" s="11" t="s">
        <v>58</v>
      </c>
      <c r="AD19" s="11" t="s">
        <v>58</v>
      </c>
      <c r="AE19" s="11" t="s">
        <v>48</v>
      </c>
      <c r="AF19" s="11" t="s">
        <v>101</v>
      </c>
      <c r="AG19" s="11" t="s">
        <v>77</v>
      </c>
      <c r="AH19" s="11" t="s">
        <v>58</v>
      </c>
      <c r="AI19" s="11" t="s">
        <v>58</v>
      </c>
      <c r="AK19" s="4" t="s">
        <v>267</v>
      </c>
      <c r="AL19" s="4">
        <f>100*(8/27)</f>
        <v>29.629629629629626</v>
      </c>
      <c r="AO19" s="11" t="s">
        <v>58</v>
      </c>
      <c r="AP19" s="11" t="s">
        <v>57</v>
      </c>
      <c r="AQ19" s="11" t="s">
        <v>58</v>
      </c>
      <c r="AR19" s="11" t="s">
        <v>48</v>
      </c>
      <c r="AS19" s="11" t="s">
        <v>64</v>
      </c>
      <c r="AT19" s="11" t="s">
        <v>48</v>
      </c>
      <c r="AU19" s="11" t="s">
        <v>116</v>
      </c>
      <c r="AV19" s="11" t="s">
        <v>58</v>
      </c>
      <c r="AX19" s="4" t="s">
        <v>242</v>
      </c>
      <c r="AY19" s="4">
        <v>60</v>
      </c>
      <c r="BC19" s="15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O19" s="5"/>
      <c r="BP19" s="5"/>
      <c r="BS19" t="s">
        <v>58</v>
      </c>
      <c r="BT19" t="s">
        <v>57</v>
      </c>
      <c r="BU19" t="s">
        <v>58</v>
      </c>
      <c r="BV19" t="s">
        <v>48</v>
      </c>
      <c r="BW19" t="s">
        <v>48</v>
      </c>
      <c r="BX19" t="s">
        <v>64</v>
      </c>
    </row>
    <row r="20" spans="3:76" x14ac:dyDescent="0.2">
      <c r="C20" t="s">
        <v>154</v>
      </c>
      <c r="D20" s="11" t="s">
        <v>140</v>
      </c>
      <c r="E20" s="11" t="s">
        <v>141</v>
      </c>
      <c r="F20" s="11" t="s">
        <v>118</v>
      </c>
      <c r="G20" s="11" t="s">
        <v>58</v>
      </c>
      <c r="H20" s="11" t="s">
        <v>57</v>
      </c>
      <c r="I20" s="11" t="s">
        <v>229</v>
      </c>
      <c r="J20" s="11" t="s">
        <v>71</v>
      </c>
      <c r="K20" s="11" t="s">
        <v>50</v>
      </c>
      <c r="L20" s="11" t="s">
        <v>71</v>
      </c>
      <c r="M20" s="11" t="s">
        <v>57</v>
      </c>
      <c r="N20" s="11" t="s">
        <v>48</v>
      </c>
      <c r="O20" s="11" t="s">
        <v>57</v>
      </c>
      <c r="P20" s="11" t="s">
        <v>60</v>
      </c>
      <c r="Q20" s="11" t="s">
        <v>48</v>
      </c>
      <c r="S20" s="4" t="s">
        <v>155</v>
      </c>
      <c r="T20" s="4">
        <v>53.921568627450981</v>
      </c>
      <c r="V20" s="11" t="s">
        <v>121</v>
      </c>
      <c r="W20" s="11" t="s">
        <v>60</v>
      </c>
      <c r="X20" s="11" t="s">
        <v>156</v>
      </c>
      <c r="Y20" s="11" t="s">
        <v>60</v>
      </c>
      <c r="Z20" s="11" t="s">
        <v>90</v>
      </c>
      <c r="AA20" s="11" t="s">
        <v>48</v>
      </c>
      <c r="AB20" s="11" t="s">
        <v>48</v>
      </c>
      <c r="AC20" s="11" t="s">
        <v>48</v>
      </c>
      <c r="AD20" s="11" t="s">
        <v>58</v>
      </c>
      <c r="AE20" s="11" t="s">
        <v>48</v>
      </c>
      <c r="AF20" s="11" t="s">
        <v>101</v>
      </c>
      <c r="AG20" s="11" t="s">
        <v>116</v>
      </c>
      <c r="AH20" s="11" t="s">
        <v>48</v>
      </c>
      <c r="AI20" s="11" t="s">
        <v>58</v>
      </c>
      <c r="AK20" s="4" t="s">
        <v>268</v>
      </c>
      <c r="AL20" s="4">
        <f>100*(34/75)</f>
        <v>45.333333333333329</v>
      </c>
      <c r="AO20" s="11" t="s">
        <v>147</v>
      </c>
      <c r="AP20" s="11" t="s">
        <v>87</v>
      </c>
      <c r="AQ20" s="11" t="s">
        <v>140</v>
      </c>
      <c r="AR20" s="11" t="s">
        <v>48</v>
      </c>
      <c r="AS20" s="11" t="s">
        <v>64</v>
      </c>
      <c r="AT20" s="11" t="s">
        <v>48</v>
      </c>
      <c r="AU20" s="11" t="s">
        <v>77</v>
      </c>
      <c r="AV20" s="11" t="s">
        <v>138</v>
      </c>
      <c r="AX20" s="4" t="s">
        <v>243</v>
      </c>
      <c r="AY20" s="4">
        <v>71.875</v>
      </c>
      <c r="BC20" s="15"/>
      <c r="BD20" s="11"/>
      <c r="BE20" s="12"/>
      <c r="BF20" s="11"/>
      <c r="BG20" s="11"/>
      <c r="BH20" s="11"/>
      <c r="BI20" s="11"/>
      <c r="BJ20" s="11"/>
      <c r="BK20" s="11"/>
      <c r="BL20" s="11"/>
      <c r="BM20" s="11"/>
      <c r="BS20" t="s">
        <v>147</v>
      </c>
      <c r="BT20" t="s">
        <v>87</v>
      </c>
      <c r="BU20" t="s">
        <v>140</v>
      </c>
      <c r="BV20" t="s">
        <v>48</v>
      </c>
      <c r="BW20" t="s">
        <v>48</v>
      </c>
      <c r="BX20" t="s">
        <v>64</v>
      </c>
    </row>
    <row r="21" spans="3:76" x14ac:dyDescent="0.2">
      <c r="C21" t="s">
        <v>157</v>
      </c>
      <c r="D21" s="12" t="s">
        <v>58</v>
      </c>
      <c r="E21" s="12" t="s">
        <v>58</v>
      </c>
      <c r="F21" s="12" t="s">
        <v>58</v>
      </c>
      <c r="G21" s="12" t="s">
        <v>60</v>
      </c>
      <c r="H21" s="12" t="s">
        <v>58</v>
      </c>
      <c r="I21" s="12" t="s">
        <v>58</v>
      </c>
      <c r="J21" s="12" t="s">
        <v>71</v>
      </c>
      <c r="K21" s="12" t="s">
        <v>58</v>
      </c>
      <c r="L21" s="12" t="s">
        <v>71</v>
      </c>
      <c r="M21" s="11" t="s">
        <v>57</v>
      </c>
      <c r="N21" s="12" t="s">
        <v>58</v>
      </c>
      <c r="O21" s="11" t="s">
        <v>57</v>
      </c>
      <c r="P21" s="12" t="s">
        <v>47</v>
      </c>
      <c r="Q21" s="11" t="s">
        <v>58</v>
      </c>
      <c r="S21" s="4" t="s">
        <v>158</v>
      </c>
      <c r="T21" s="7">
        <v>50</v>
      </c>
      <c r="V21" s="11" t="s">
        <v>58</v>
      </c>
      <c r="W21" s="11" t="s">
        <v>60</v>
      </c>
      <c r="X21" s="11" t="s">
        <v>58</v>
      </c>
      <c r="Y21" s="11" t="s">
        <v>58</v>
      </c>
      <c r="Z21" s="11" t="s">
        <v>90</v>
      </c>
      <c r="AA21" s="11" t="s">
        <v>58</v>
      </c>
      <c r="AB21" s="11" t="s">
        <v>48</v>
      </c>
      <c r="AC21" s="11" t="s">
        <v>58</v>
      </c>
      <c r="AD21" s="11" t="s">
        <v>58</v>
      </c>
      <c r="AE21" s="11" t="s">
        <v>58</v>
      </c>
      <c r="AF21" s="11" t="s">
        <v>76</v>
      </c>
      <c r="AG21" s="11" t="s">
        <v>117</v>
      </c>
      <c r="AH21" s="11" t="s">
        <v>71</v>
      </c>
      <c r="AI21" s="11" t="s">
        <v>58</v>
      </c>
      <c r="AK21" s="4" t="s">
        <v>269</v>
      </c>
      <c r="AL21" s="4">
        <f>100*(3/30)</f>
        <v>10</v>
      </c>
      <c r="AO21" s="11" t="s">
        <v>147</v>
      </c>
      <c r="AP21" s="11" t="s">
        <v>58</v>
      </c>
      <c r="AQ21" s="11" t="s">
        <v>140</v>
      </c>
      <c r="AR21" s="11" t="s">
        <v>48</v>
      </c>
      <c r="AS21" s="11" t="s">
        <v>48</v>
      </c>
      <c r="AT21" s="11" t="s">
        <v>71</v>
      </c>
      <c r="AU21" s="11" t="s">
        <v>94</v>
      </c>
      <c r="AV21" s="11" t="s">
        <v>102</v>
      </c>
      <c r="AX21" s="4" t="s">
        <v>244</v>
      </c>
      <c r="AY21" s="4">
        <v>48.148148148148145</v>
      </c>
      <c r="BC21" s="15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S21" t="s">
        <v>147</v>
      </c>
      <c r="BT21" t="s">
        <v>58</v>
      </c>
      <c r="BU21" t="s">
        <v>140</v>
      </c>
      <c r="BV21" t="s">
        <v>48</v>
      </c>
      <c r="BW21" t="s">
        <v>71</v>
      </c>
      <c r="BX21" t="s">
        <v>48</v>
      </c>
    </row>
    <row r="22" spans="3:76" x14ac:dyDescent="0.2">
      <c r="C22" t="s">
        <v>159</v>
      </c>
      <c r="D22" s="11" t="s">
        <v>104</v>
      </c>
      <c r="E22" s="11" t="s">
        <v>84</v>
      </c>
      <c r="F22" s="12" t="s">
        <v>58</v>
      </c>
      <c r="G22" s="12" t="s">
        <v>58</v>
      </c>
      <c r="H22" s="12" t="s">
        <v>58</v>
      </c>
      <c r="I22" s="12" t="s">
        <v>58</v>
      </c>
      <c r="J22" s="12" t="s">
        <v>71</v>
      </c>
      <c r="K22" s="12" t="s">
        <v>58</v>
      </c>
      <c r="L22" s="12" t="s">
        <v>71</v>
      </c>
      <c r="M22" s="11" t="s">
        <v>58</v>
      </c>
      <c r="N22" s="12" t="s">
        <v>58</v>
      </c>
      <c r="O22" s="11" t="s">
        <v>58</v>
      </c>
      <c r="P22" s="12" t="s">
        <v>58</v>
      </c>
      <c r="Q22" s="11" t="s">
        <v>58</v>
      </c>
      <c r="S22" s="4" t="s">
        <v>160</v>
      </c>
      <c r="T22" s="4">
        <v>23.076923076923077</v>
      </c>
      <c r="V22" s="11" t="s">
        <v>58</v>
      </c>
      <c r="W22" s="11" t="s">
        <v>60</v>
      </c>
      <c r="X22" s="11" t="s">
        <v>161</v>
      </c>
      <c r="Y22" s="11" t="s">
        <v>58</v>
      </c>
      <c r="Z22" s="11" t="s">
        <v>90</v>
      </c>
      <c r="AA22" s="11" t="s">
        <v>71</v>
      </c>
      <c r="AB22" s="11" t="s">
        <v>58</v>
      </c>
      <c r="AC22" s="11" t="s">
        <v>58</v>
      </c>
      <c r="AD22" s="11" t="s">
        <v>58</v>
      </c>
      <c r="AE22" s="11" t="s">
        <v>58</v>
      </c>
      <c r="AF22" s="11" t="s">
        <v>83</v>
      </c>
      <c r="AG22" s="11" t="s">
        <v>118</v>
      </c>
      <c r="AH22" s="11" t="s">
        <v>71</v>
      </c>
      <c r="AI22" s="11" t="s">
        <v>58</v>
      </c>
      <c r="AK22" s="4" t="s">
        <v>270</v>
      </c>
      <c r="AL22" s="4">
        <f>100*(4/45)</f>
        <v>8.8888888888888893</v>
      </c>
      <c r="AO22" s="11" t="s">
        <v>46</v>
      </c>
      <c r="AP22" s="11" t="s">
        <v>97</v>
      </c>
      <c r="AQ22" s="11" t="s">
        <v>54</v>
      </c>
      <c r="AR22" s="11" t="s">
        <v>48</v>
      </c>
      <c r="AS22" s="11" t="s">
        <v>64</v>
      </c>
      <c r="AT22" s="11" t="s">
        <v>48</v>
      </c>
      <c r="AU22" s="11" t="s">
        <v>110</v>
      </c>
      <c r="AV22" s="11" t="s">
        <v>45</v>
      </c>
      <c r="AX22" s="4" t="s">
        <v>245</v>
      </c>
      <c r="AY22" s="4">
        <v>90.322580645161281</v>
      </c>
      <c r="BC22" s="15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S22" t="s">
        <v>46</v>
      </c>
      <c r="BT22" t="s">
        <v>97</v>
      </c>
      <c r="BU22" t="s">
        <v>54</v>
      </c>
      <c r="BV22" t="s">
        <v>48</v>
      </c>
      <c r="BW22" t="s">
        <v>48</v>
      </c>
      <c r="BX22" t="s">
        <v>64</v>
      </c>
    </row>
    <row r="23" spans="3:76" x14ac:dyDescent="0.2">
      <c r="C23" t="s">
        <v>162</v>
      </c>
      <c r="D23" s="11" t="s">
        <v>78</v>
      </c>
      <c r="E23" s="11" t="s">
        <v>105</v>
      </c>
      <c r="F23" s="12" t="s">
        <v>58</v>
      </c>
      <c r="G23" s="12" t="s">
        <v>58</v>
      </c>
      <c r="H23" s="12" t="s">
        <v>58</v>
      </c>
      <c r="I23" s="12" t="s">
        <v>58</v>
      </c>
      <c r="J23" s="12" t="s">
        <v>71</v>
      </c>
      <c r="K23" s="12" t="s">
        <v>163</v>
      </c>
      <c r="L23" s="12" t="s">
        <v>48</v>
      </c>
      <c r="M23" s="11" t="s">
        <v>58</v>
      </c>
      <c r="N23" s="12" t="s">
        <v>48</v>
      </c>
      <c r="O23" s="11" t="s">
        <v>58</v>
      </c>
      <c r="P23" s="12" t="s">
        <v>58</v>
      </c>
      <c r="Q23" s="11" t="s">
        <v>58</v>
      </c>
      <c r="S23" s="4" t="s">
        <v>164</v>
      </c>
      <c r="T23" s="4">
        <v>36.84210526315789</v>
      </c>
      <c r="V23" s="11" t="s">
        <v>46</v>
      </c>
      <c r="W23" s="11" t="s">
        <v>58</v>
      </c>
      <c r="X23" s="11" t="s">
        <v>156</v>
      </c>
      <c r="Y23" s="11" t="s">
        <v>90</v>
      </c>
      <c r="Z23" s="11" t="s">
        <v>90</v>
      </c>
      <c r="AA23" s="11" t="s">
        <v>58</v>
      </c>
      <c r="AB23" s="11" t="s">
        <v>58</v>
      </c>
      <c r="AC23" s="11" t="s">
        <v>48</v>
      </c>
      <c r="AD23" s="11" t="s">
        <v>57</v>
      </c>
      <c r="AE23" s="11" t="s">
        <v>48</v>
      </c>
      <c r="AF23" s="11" t="s">
        <v>165</v>
      </c>
      <c r="AG23" s="11" t="s">
        <v>166</v>
      </c>
      <c r="AH23" s="11" t="s">
        <v>48</v>
      </c>
      <c r="AI23" s="11" t="s">
        <v>48</v>
      </c>
      <c r="AK23" s="4" t="s">
        <v>271</v>
      </c>
      <c r="AL23" s="4">
        <f>100*(33/65)</f>
        <v>50.769230769230766</v>
      </c>
      <c r="AO23" s="11" t="s">
        <v>46</v>
      </c>
      <c r="AP23" s="11" t="s">
        <v>50</v>
      </c>
      <c r="AQ23" s="11" t="s">
        <v>104</v>
      </c>
      <c r="AR23" s="11" t="s">
        <v>48</v>
      </c>
      <c r="AS23" s="11" t="s">
        <v>48</v>
      </c>
      <c r="AT23" s="11" t="s">
        <v>48</v>
      </c>
      <c r="AU23" s="11" t="s">
        <v>146</v>
      </c>
      <c r="AV23" s="11" t="s">
        <v>45</v>
      </c>
      <c r="AX23" s="4" t="s">
        <v>246</v>
      </c>
      <c r="AY23" s="4">
        <v>90.909090909090907</v>
      </c>
      <c r="BC23" s="15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S23" t="s">
        <v>46</v>
      </c>
      <c r="BT23" t="s">
        <v>50</v>
      </c>
      <c r="BU23" t="s">
        <v>104</v>
      </c>
      <c r="BV23" t="s">
        <v>48</v>
      </c>
      <c r="BW23" t="s">
        <v>48</v>
      </c>
      <c r="BX23" t="s">
        <v>48</v>
      </c>
    </row>
    <row r="24" spans="3:76" s="11" customFormat="1" x14ac:dyDescent="0.2">
      <c r="C24" s="11" t="s">
        <v>168</v>
      </c>
      <c r="D24" s="12" t="s">
        <v>58</v>
      </c>
      <c r="E24" s="12" t="s">
        <v>58</v>
      </c>
      <c r="F24" s="12" t="s">
        <v>58</v>
      </c>
      <c r="G24" s="12" t="s">
        <v>47</v>
      </c>
      <c r="H24" s="12" t="s">
        <v>58</v>
      </c>
      <c r="I24" s="12" t="s">
        <v>58</v>
      </c>
      <c r="J24" s="12" t="s">
        <v>71</v>
      </c>
      <c r="K24" s="12" t="s">
        <v>93</v>
      </c>
      <c r="L24" s="12" t="s">
        <v>71</v>
      </c>
      <c r="M24" s="11" t="s">
        <v>57</v>
      </c>
      <c r="N24" s="12" t="s">
        <v>58</v>
      </c>
      <c r="O24" s="11" t="s">
        <v>57</v>
      </c>
      <c r="P24" s="12" t="s">
        <v>58</v>
      </c>
      <c r="Q24" s="11" t="s">
        <v>71</v>
      </c>
      <c r="S24" s="4" t="s">
        <v>169</v>
      </c>
      <c r="T24" s="7">
        <v>20</v>
      </c>
      <c r="V24" s="11" t="s">
        <v>58</v>
      </c>
      <c r="W24" s="11" t="s">
        <v>60</v>
      </c>
      <c r="X24" s="11" t="s">
        <v>58</v>
      </c>
      <c r="Y24" s="11" t="s">
        <v>115</v>
      </c>
      <c r="Z24" s="11" t="s">
        <v>90</v>
      </c>
      <c r="AA24" s="11" t="s">
        <v>58</v>
      </c>
      <c r="AB24" s="11" t="s">
        <v>48</v>
      </c>
      <c r="AC24" s="11" t="s">
        <v>71</v>
      </c>
      <c r="AD24" s="11" t="s">
        <v>57</v>
      </c>
      <c r="AE24" s="11" t="s">
        <v>48</v>
      </c>
      <c r="AF24" s="11" t="s">
        <v>131</v>
      </c>
      <c r="AG24" s="11" t="s">
        <v>58</v>
      </c>
      <c r="AH24" s="11" t="s">
        <v>71</v>
      </c>
      <c r="AI24" s="11" t="s">
        <v>71</v>
      </c>
      <c r="AK24" s="4" t="s">
        <v>272</v>
      </c>
      <c r="AL24" s="4">
        <f>100*(9/28)</f>
        <v>32.142857142857146</v>
      </c>
      <c r="AO24" s="11" t="s">
        <v>58</v>
      </c>
      <c r="AP24" s="11" t="s">
        <v>58</v>
      </c>
      <c r="AQ24" s="11" t="s">
        <v>58</v>
      </c>
      <c r="AR24" s="11" t="s">
        <v>48</v>
      </c>
      <c r="AS24" s="11" t="s">
        <v>64</v>
      </c>
      <c r="AT24" s="11" t="s">
        <v>71</v>
      </c>
      <c r="AU24" s="11" t="s">
        <v>166</v>
      </c>
      <c r="AV24" s="11" t="s">
        <v>58</v>
      </c>
      <c r="AX24" s="4" t="s">
        <v>247</v>
      </c>
      <c r="AY24" s="4">
        <v>40</v>
      </c>
      <c r="BC24" s="15"/>
      <c r="BS24" s="11" t="s">
        <v>91</v>
      </c>
      <c r="BT24" s="11" t="s">
        <v>58</v>
      </c>
      <c r="BU24" s="11" t="s">
        <v>44</v>
      </c>
      <c r="BV24" s="11" t="s">
        <v>71</v>
      </c>
      <c r="BW24" s="11" t="s">
        <v>71</v>
      </c>
      <c r="BX24" s="11" t="s">
        <v>64</v>
      </c>
    </row>
    <row r="25" spans="3:76" s="11" customFormat="1" x14ac:dyDescent="0.2">
      <c r="C25" s="11" t="s">
        <v>170</v>
      </c>
      <c r="D25" s="12" t="s">
        <v>58</v>
      </c>
      <c r="E25" s="12" t="s">
        <v>58</v>
      </c>
      <c r="F25" s="12" t="s">
        <v>58</v>
      </c>
      <c r="G25" s="12" t="s">
        <v>58</v>
      </c>
      <c r="H25" s="12" t="s">
        <v>58</v>
      </c>
      <c r="I25" s="12" t="s">
        <v>58</v>
      </c>
      <c r="J25" s="11" t="s">
        <v>71</v>
      </c>
      <c r="K25" s="12" t="s">
        <v>58</v>
      </c>
      <c r="L25" s="12" t="s">
        <v>71</v>
      </c>
      <c r="M25" s="11" t="s">
        <v>57</v>
      </c>
      <c r="N25" s="12" t="s">
        <v>58</v>
      </c>
      <c r="O25" s="11" t="s">
        <v>57</v>
      </c>
      <c r="P25" s="12" t="s">
        <v>60</v>
      </c>
      <c r="Q25" s="11" t="s">
        <v>58</v>
      </c>
      <c r="S25" s="4" t="s">
        <v>81</v>
      </c>
      <c r="T25" s="7">
        <v>25</v>
      </c>
      <c r="V25" s="11" t="s">
        <v>58</v>
      </c>
      <c r="W25" s="11" t="s">
        <v>58</v>
      </c>
      <c r="X25" s="11" t="s">
        <v>58</v>
      </c>
      <c r="Y25" s="11" t="s">
        <v>58</v>
      </c>
      <c r="Z25" s="11" t="s">
        <v>90</v>
      </c>
      <c r="AA25" s="11" t="s">
        <v>71</v>
      </c>
      <c r="AB25" s="11" t="s">
        <v>58</v>
      </c>
      <c r="AC25" s="11" t="s">
        <v>58</v>
      </c>
      <c r="AD25" s="11" t="s">
        <v>57</v>
      </c>
      <c r="AE25" s="11" t="s">
        <v>58</v>
      </c>
      <c r="AF25" s="11" t="s">
        <v>76</v>
      </c>
      <c r="AG25" s="11" t="s">
        <v>58</v>
      </c>
      <c r="AH25" s="11" t="s">
        <v>71</v>
      </c>
      <c r="AI25" s="11" t="s">
        <v>58</v>
      </c>
      <c r="AK25" s="4" t="s">
        <v>273</v>
      </c>
      <c r="AL25" s="4">
        <f>100*(1/20)</f>
        <v>5</v>
      </c>
      <c r="AO25" s="11" t="s">
        <v>69</v>
      </c>
      <c r="AP25" s="11" t="s">
        <v>58</v>
      </c>
      <c r="AQ25" s="11" t="s">
        <v>58</v>
      </c>
      <c r="AR25" s="11" t="s">
        <v>71</v>
      </c>
      <c r="AS25" s="11" t="s">
        <v>64</v>
      </c>
      <c r="AT25" s="11" t="s">
        <v>48</v>
      </c>
      <c r="AU25" s="11" t="s">
        <v>117</v>
      </c>
      <c r="AV25" s="11" t="s">
        <v>57</v>
      </c>
      <c r="AX25" s="4" t="s">
        <v>248</v>
      </c>
      <c r="AY25" s="4">
        <v>18.75</v>
      </c>
      <c r="BC25" s="15"/>
      <c r="BE25" s="12"/>
      <c r="BS25" s="11" t="s">
        <v>58</v>
      </c>
      <c r="BT25" s="11" t="s">
        <v>58</v>
      </c>
      <c r="BU25" s="11" t="s">
        <v>58</v>
      </c>
      <c r="BV25" s="11" t="s">
        <v>48</v>
      </c>
      <c r="BW25" s="11" t="s">
        <v>71</v>
      </c>
      <c r="BX25" s="11" t="s">
        <v>64</v>
      </c>
    </row>
    <row r="26" spans="3:76" x14ac:dyDescent="0.2">
      <c r="C26" t="s">
        <v>171</v>
      </c>
      <c r="D26" s="12" t="s">
        <v>58</v>
      </c>
      <c r="E26" s="12" t="s">
        <v>58</v>
      </c>
      <c r="F26" s="12" t="s">
        <v>58</v>
      </c>
      <c r="G26" s="12" t="s">
        <v>58</v>
      </c>
      <c r="H26" s="12" t="s">
        <v>58</v>
      </c>
      <c r="I26" s="12" t="s">
        <v>58</v>
      </c>
      <c r="J26" s="12" t="s">
        <v>71</v>
      </c>
      <c r="K26" s="12" t="s">
        <v>50</v>
      </c>
      <c r="L26" s="12" t="s">
        <v>71</v>
      </c>
      <c r="M26" s="11" t="s">
        <v>58</v>
      </c>
      <c r="N26" s="12" t="s">
        <v>58</v>
      </c>
      <c r="O26" s="11" t="s">
        <v>58</v>
      </c>
      <c r="P26" s="12" t="s">
        <v>58</v>
      </c>
      <c r="Q26" s="11" t="s">
        <v>58</v>
      </c>
      <c r="S26" s="4" t="s">
        <v>172</v>
      </c>
      <c r="T26" s="7">
        <v>71.428571428571431</v>
      </c>
      <c r="V26" s="11" t="s">
        <v>58</v>
      </c>
      <c r="W26" s="11" t="s">
        <v>58</v>
      </c>
      <c r="X26" s="11" t="s">
        <v>58</v>
      </c>
      <c r="Y26" s="11" t="s">
        <v>58</v>
      </c>
      <c r="Z26" s="11" t="s">
        <v>90</v>
      </c>
      <c r="AA26" s="11" t="s">
        <v>71</v>
      </c>
      <c r="AB26" s="11" t="s">
        <v>58</v>
      </c>
      <c r="AC26" s="11" t="s">
        <v>48</v>
      </c>
      <c r="AD26" s="11" t="s">
        <v>58</v>
      </c>
      <c r="AE26" s="11" t="s">
        <v>58</v>
      </c>
      <c r="AF26" s="11" t="s">
        <v>99</v>
      </c>
      <c r="AG26" s="11" t="s">
        <v>58</v>
      </c>
      <c r="AH26" s="11" t="s">
        <v>71</v>
      </c>
      <c r="AI26" s="11" t="s">
        <v>58</v>
      </c>
      <c r="AK26" s="4" t="s">
        <v>274</v>
      </c>
      <c r="AL26" s="4">
        <f>100*(3/21)</f>
        <v>14.285714285714285</v>
      </c>
      <c r="AO26" s="11" t="s">
        <v>58</v>
      </c>
      <c r="AP26" s="11" t="s">
        <v>58</v>
      </c>
      <c r="AQ26" s="11" t="s">
        <v>58</v>
      </c>
      <c r="AR26" s="11" t="s">
        <v>71</v>
      </c>
      <c r="AS26" s="11" t="s">
        <v>64</v>
      </c>
      <c r="AT26" s="11" t="s">
        <v>48</v>
      </c>
      <c r="AU26" s="11" t="s">
        <v>94</v>
      </c>
      <c r="AV26" s="11" t="s">
        <v>58</v>
      </c>
      <c r="AX26" s="4" t="s">
        <v>169</v>
      </c>
      <c r="AY26" s="4">
        <v>20</v>
      </c>
      <c r="BC26" s="15"/>
      <c r="BD26" s="11"/>
      <c r="BE26" s="11"/>
      <c r="BF26" s="11"/>
      <c r="BG26" s="11"/>
      <c r="BH26" s="11"/>
      <c r="BI26" s="11"/>
      <c r="BJ26" s="11"/>
      <c r="BK26" s="11"/>
      <c r="BL26" s="11"/>
      <c r="BS26" t="s">
        <v>69</v>
      </c>
      <c r="BT26" t="s">
        <v>58</v>
      </c>
      <c r="BU26" t="s">
        <v>58</v>
      </c>
      <c r="BV26" t="s">
        <v>71</v>
      </c>
      <c r="BW26" t="s">
        <v>48</v>
      </c>
      <c r="BX26" t="s">
        <v>64</v>
      </c>
    </row>
    <row r="27" spans="3:76" x14ac:dyDescent="0.2">
      <c r="C27" t="s">
        <v>173</v>
      </c>
      <c r="D27" s="12" t="s">
        <v>58</v>
      </c>
      <c r="E27" s="12" t="s">
        <v>58</v>
      </c>
      <c r="F27" s="12" t="s">
        <v>58</v>
      </c>
      <c r="G27" s="12" t="s">
        <v>58</v>
      </c>
      <c r="H27" s="12" t="s">
        <v>58</v>
      </c>
      <c r="I27" s="12" t="s">
        <v>58</v>
      </c>
      <c r="J27" s="12" t="s">
        <v>71</v>
      </c>
      <c r="K27" s="12" t="s">
        <v>58</v>
      </c>
      <c r="L27" s="12" t="s">
        <v>71</v>
      </c>
      <c r="M27" s="11" t="s">
        <v>58</v>
      </c>
      <c r="N27" s="12" t="s">
        <v>58</v>
      </c>
      <c r="O27" s="11" t="s">
        <v>58</v>
      </c>
      <c r="P27" s="12" t="s">
        <v>58</v>
      </c>
      <c r="Q27" s="11" t="s">
        <v>58</v>
      </c>
      <c r="S27" s="4" t="s">
        <v>174</v>
      </c>
      <c r="T27" s="7">
        <v>0</v>
      </c>
      <c r="V27" s="11" t="s">
        <v>175</v>
      </c>
      <c r="W27" s="11" t="s">
        <v>60</v>
      </c>
      <c r="X27" s="11" t="s">
        <v>152</v>
      </c>
      <c r="Y27" s="11" t="s">
        <v>90</v>
      </c>
      <c r="Z27" s="11" t="s">
        <v>90</v>
      </c>
      <c r="AA27" s="11" t="s">
        <v>71</v>
      </c>
      <c r="AB27" s="11" t="s">
        <v>58</v>
      </c>
      <c r="AC27" s="11" t="s">
        <v>71</v>
      </c>
      <c r="AD27" s="11" t="s">
        <v>58</v>
      </c>
      <c r="AE27" s="11" t="s">
        <v>58</v>
      </c>
      <c r="AF27" s="11" t="s">
        <v>83</v>
      </c>
      <c r="AG27" s="11" t="s">
        <v>68</v>
      </c>
      <c r="AH27" s="11" t="s">
        <v>71</v>
      </c>
      <c r="AI27" s="11" t="s">
        <v>58</v>
      </c>
      <c r="AK27" s="4" t="s">
        <v>275</v>
      </c>
      <c r="AL27" s="4">
        <f>100*(14/70)</f>
        <v>20</v>
      </c>
      <c r="AO27" s="11" t="s">
        <v>176</v>
      </c>
      <c r="AP27" s="11" t="s">
        <v>50</v>
      </c>
      <c r="AQ27" s="11" t="s">
        <v>44</v>
      </c>
      <c r="AR27" s="11" t="s">
        <v>48</v>
      </c>
      <c r="AS27" s="11" t="s">
        <v>64</v>
      </c>
      <c r="AT27" s="11" t="s">
        <v>58</v>
      </c>
      <c r="AU27" s="11" t="s">
        <v>166</v>
      </c>
      <c r="AV27" s="11" t="s">
        <v>46</v>
      </c>
      <c r="AX27" s="4" t="s">
        <v>249</v>
      </c>
      <c r="AY27" s="4">
        <v>83.333333333333343</v>
      </c>
      <c r="BC27" s="15"/>
      <c r="BD27" s="11"/>
      <c r="BE27" s="12"/>
      <c r="BF27" s="11"/>
      <c r="BG27" s="11"/>
      <c r="BH27" s="11"/>
      <c r="BI27" s="11"/>
      <c r="BJ27" s="11"/>
      <c r="BK27" s="11"/>
      <c r="BL27" s="11"/>
      <c r="BS27" t="s">
        <v>58</v>
      </c>
      <c r="BT27" t="s">
        <v>58</v>
      </c>
      <c r="BU27" t="s">
        <v>58</v>
      </c>
      <c r="BV27" t="s">
        <v>71</v>
      </c>
      <c r="BW27" t="s">
        <v>48</v>
      </c>
      <c r="BX27" t="s">
        <v>64</v>
      </c>
    </row>
    <row r="28" spans="3:76" x14ac:dyDescent="0.2">
      <c r="C28" t="s">
        <v>177</v>
      </c>
      <c r="D28" s="12" t="s">
        <v>58</v>
      </c>
      <c r="E28" s="12" t="s">
        <v>58</v>
      </c>
      <c r="F28" s="12" t="s">
        <v>58</v>
      </c>
      <c r="G28" s="12" t="s">
        <v>58</v>
      </c>
      <c r="H28" s="12" t="s">
        <v>58</v>
      </c>
      <c r="I28" s="12" t="s">
        <v>58</v>
      </c>
      <c r="J28" s="12" t="s">
        <v>71</v>
      </c>
      <c r="K28" s="12" t="s">
        <v>58</v>
      </c>
      <c r="L28" s="12" t="s">
        <v>71</v>
      </c>
      <c r="M28" s="11" t="s">
        <v>57</v>
      </c>
      <c r="N28" s="12" t="s">
        <v>58</v>
      </c>
      <c r="O28" s="11" t="s">
        <v>57</v>
      </c>
      <c r="P28" s="12" t="s">
        <v>58</v>
      </c>
      <c r="Q28" s="11" t="s">
        <v>58</v>
      </c>
      <c r="S28" s="4" t="s">
        <v>174</v>
      </c>
      <c r="T28" s="7">
        <v>0</v>
      </c>
      <c r="V28" s="11" t="s">
        <v>58</v>
      </c>
      <c r="W28" s="11" t="s">
        <v>60</v>
      </c>
      <c r="X28" s="11" t="s">
        <v>58</v>
      </c>
      <c r="Y28" s="11" t="s">
        <v>90</v>
      </c>
      <c r="Z28" s="11" t="s">
        <v>100</v>
      </c>
      <c r="AA28" s="11" t="s">
        <v>71</v>
      </c>
      <c r="AB28" s="11" t="s">
        <v>48</v>
      </c>
      <c r="AC28" s="11" t="s">
        <v>48</v>
      </c>
      <c r="AD28" s="11" t="s">
        <v>58</v>
      </c>
      <c r="AE28" s="11" t="s">
        <v>58</v>
      </c>
      <c r="AF28" s="11" t="s">
        <v>76</v>
      </c>
      <c r="AG28" s="11" t="s">
        <v>69</v>
      </c>
      <c r="AH28" s="11" t="s">
        <v>71</v>
      </c>
      <c r="AI28" s="11" t="s">
        <v>58</v>
      </c>
      <c r="AK28" s="4" t="s">
        <v>276</v>
      </c>
      <c r="AL28" s="4">
        <f>100*(8/33)</f>
        <v>24.242424242424242</v>
      </c>
      <c r="AO28" s="11" t="s">
        <v>58</v>
      </c>
      <c r="AP28" s="11" t="s">
        <v>58</v>
      </c>
      <c r="AQ28" s="11" t="s">
        <v>44</v>
      </c>
      <c r="AR28" s="11" t="s">
        <v>48</v>
      </c>
      <c r="AS28" s="11" t="s">
        <v>48</v>
      </c>
      <c r="AT28" s="11" t="s">
        <v>48</v>
      </c>
      <c r="AU28" s="11" t="s">
        <v>110</v>
      </c>
      <c r="AV28" s="11" t="s">
        <v>46</v>
      </c>
      <c r="AX28" s="4" t="s">
        <v>250</v>
      </c>
      <c r="AY28" s="4">
        <v>90.476190476190482</v>
      </c>
      <c r="BC28" s="15"/>
      <c r="BD28" s="11"/>
      <c r="BE28" s="12"/>
      <c r="BF28" s="11"/>
      <c r="BG28" s="11"/>
      <c r="BH28" s="11"/>
      <c r="BI28" s="11"/>
      <c r="BJ28" s="11"/>
      <c r="BK28" s="11"/>
      <c r="BL28" s="11"/>
      <c r="BS28" t="s">
        <v>176</v>
      </c>
      <c r="BT28" t="s">
        <v>50</v>
      </c>
      <c r="BU28" t="s">
        <v>44</v>
      </c>
      <c r="BV28" t="s">
        <v>48</v>
      </c>
      <c r="BW28" t="s">
        <v>58</v>
      </c>
      <c r="BX28" t="s">
        <v>64</v>
      </c>
    </row>
    <row r="29" spans="3:76" x14ac:dyDescent="0.2">
      <c r="C29" t="s">
        <v>178</v>
      </c>
      <c r="D29" s="11" t="s">
        <v>104</v>
      </c>
      <c r="E29" s="12" t="s">
        <v>58</v>
      </c>
      <c r="F29" s="12" t="s">
        <v>58</v>
      </c>
      <c r="G29" s="12" t="s">
        <v>47</v>
      </c>
      <c r="H29" s="12" t="s">
        <v>48</v>
      </c>
      <c r="I29" s="12" t="s">
        <v>58</v>
      </c>
      <c r="J29" s="12" t="s">
        <v>71</v>
      </c>
      <c r="K29" s="12" t="s">
        <v>50</v>
      </c>
      <c r="L29" s="12" t="s">
        <v>71</v>
      </c>
      <c r="M29" s="11" t="s">
        <v>58</v>
      </c>
      <c r="N29" s="12" t="s">
        <v>58</v>
      </c>
      <c r="O29" s="11" t="s">
        <v>47</v>
      </c>
      <c r="P29" s="12" t="s">
        <v>58</v>
      </c>
      <c r="Q29" s="11" t="s">
        <v>58</v>
      </c>
      <c r="S29" s="8" t="s">
        <v>179</v>
      </c>
      <c r="T29" s="4">
        <v>75</v>
      </c>
      <c r="V29" s="11" t="s">
        <v>58</v>
      </c>
      <c r="W29" s="11" t="s">
        <v>58</v>
      </c>
      <c r="X29" s="11" t="s">
        <v>58</v>
      </c>
      <c r="Y29" s="11" t="s">
        <v>58</v>
      </c>
      <c r="Z29" s="11" t="s">
        <v>90</v>
      </c>
      <c r="AA29" s="11" t="s">
        <v>58</v>
      </c>
      <c r="AB29" s="11" t="s">
        <v>58</v>
      </c>
      <c r="AC29" s="11" t="s">
        <v>58</v>
      </c>
      <c r="AD29" s="11" t="s">
        <v>58</v>
      </c>
      <c r="AE29" s="11" t="s">
        <v>58</v>
      </c>
      <c r="AF29" s="11" t="s">
        <v>122</v>
      </c>
      <c r="AG29" s="11" t="s">
        <v>102</v>
      </c>
      <c r="AH29" s="11" t="s">
        <v>71</v>
      </c>
      <c r="AI29" s="11" t="s">
        <v>58</v>
      </c>
      <c r="AK29" s="4" t="s">
        <v>277</v>
      </c>
      <c r="AL29" s="4">
        <f>100*(7/25)</f>
        <v>28.000000000000004</v>
      </c>
      <c r="AO29" s="11" t="s">
        <v>58</v>
      </c>
      <c r="AP29" s="11" t="s">
        <v>87</v>
      </c>
      <c r="AQ29" s="11" t="s">
        <v>58</v>
      </c>
      <c r="AR29" s="11" t="s">
        <v>48</v>
      </c>
      <c r="AS29" s="11" t="s">
        <v>64</v>
      </c>
      <c r="AT29" s="11" t="s">
        <v>48</v>
      </c>
      <c r="AU29" s="11" t="s">
        <v>77</v>
      </c>
      <c r="AV29" s="11" t="s">
        <v>57</v>
      </c>
      <c r="AX29" s="4" t="s">
        <v>251</v>
      </c>
      <c r="AY29" s="4">
        <v>66.666666666666657</v>
      </c>
      <c r="BC29" s="15"/>
      <c r="BD29" s="11"/>
      <c r="BE29" s="11"/>
      <c r="BF29" s="11"/>
      <c r="BG29" s="11"/>
      <c r="BH29" s="11"/>
      <c r="BI29" s="11"/>
      <c r="BJ29" s="11"/>
      <c r="BK29" s="11"/>
      <c r="BL29" s="11"/>
      <c r="BS29" t="s">
        <v>58</v>
      </c>
      <c r="BT29" t="s">
        <v>58</v>
      </c>
      <c r="BU29" t="s">
        <v>44</v>
      </c>
      <c r="BV29" t="s">
        <v>48</v>
      </c>
      <c r="BW29" t="s">
        <v>48</v>
      </c>
      <c r="BX29" t="s">
        <v>48</v>
      </c>
    </row>
    <row r="30" spans="3:76" x14ac:dyDescent="0.2">
      <c r="C30" t="s">
        <v>180</v>
      </c>
      <c r="D30" s="11" t="s">
        <v>140</v>
      </c>
      <c r="E30" s="11" t="s">
        <v>138</v>
      </c>
      <c r="F30" s="11" t="s">
        <v>167</v>
      </c>
      <c r="G30" s="11" t="s">
        <v>47</v>
      </c>
      <c r="H30" s="11" t="s">
        <v>48</v>
      </c>
      <c r="I30" s="11" t="s">
        <v>181</v>
      </c>
      <c r="J30" s="11" t="s">
        <v>48</v>
      </c>
      <c r="K30" s="11" t="s">
        <v>163</v>
      </c>
      <c r="L30" s="11" t="s">
        <v>71</v>
      </c>
      <c r="M30" s="11" t="s">
        <v>58</v>
      </c>
      <c r="N30" s="11" t="s">
        <v>48</v>
      </c>
      <c r="O30" s="11" t="s">
        <v>57</v>
      </c>
      <c r="P30" s="11" t="s">
        <v>60</v>
      </c>
      <c r="Q30" s="11" t="s">
        <v>71</v>
      </c>
      <c r="S30" s="4" t="s">
        <v>182</v>
      </c>
      <c r="T30" s="4">
        <v>74.528301886792448</v>
      </c>
      <c r="V30" s="11" t="s">
        <v>63</v>
      </c>
      <c r="W30" s="11" t="s">
        <v>47</v>
      </c>
      <c r="X30" s="11" t="s">
        <v>183</v>
      </c>
      <c r="Y30" s="11" t="s">
        <v>100</v>
      </c>
      <c r="Z30" s="11" t="s">
        <v>90</v>
      </c>
      <c r="AA30" s="11" t="s">
        <v>48</v>
      </c>
      <c r="AB30" s="11" t="s">
        <v>48</v>
      </c>
      <c r="AC30" s="11" t="s">
        <v>71</v>
      </c>
      <c r="AD30" s="11" t="s">
        <v>57</v>
      </c>
      <c r="AE30" s="11" t="s">
        <v>48</v>
      </c>
      <c r="AF30" s="11" t="s">
        <v>145</v>
      </c>
      <c r="AG30" s="11" t="s">
        <v>146</v>
      </c>
      <c r="AH30" s="11" t="s">
        <v>48</v>
      </c>
      <c r="AI30" s="11" t="s">
        <v>58</v>
      </c>
      <c r="AK30" s="4" t="s">
        <v>278</v>
      </c>
      <c r="AL30" s="4">
        <f>100*(63/76)</f>
        <v>82.89473684210526</v>
      </c>
      <c r="AO30" s="11" t="s">
        <v>91</v>
      </c>
      <c r="AP30" s="11" t="s">
        <v>58</v>
      </c>
      <c r="AQ30" s="11" t="s">
        <v>54</v>
      </c>
      <c r="AR30" s="11" t="s">
        <v>71</v>
      </c>
      <c r="AS30" s="11" t="s">
        <v>58</v>
      </c>
      <c r="AT30" s="11" t="s">
        <v>48</v>
      </c>
      <c r="AU30" s="11" t="s">
        <v>92</v>
      </c>
      <c r="AV30" s="11" t="s">
        <v>45</v>
      </c>
      <c r="AX30" s="4" t="s">
        <v>252</v>
      </c>
      <c r="AY30" s="4">
        <v>50</v>
      </c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S30" t="s">
        <v>58</v>
      </c>
      <c r="BT30" t="s">
        <v>87</v>
      </c>
      <c r="BU30" t="s">
        <v>58</v>
      </c>
      <c r="BV30" t="s">
        <v>48</v>
      </c>
      <c r="BW30" t="s">
        <v>48</v>
      </c>
      <c r="BX30" t="s">
        <v>64</v>
      </c>
    </row>
    <row r="31" spans="3:76" x14ac:dyDescent="0.2">
      <c r="BG31" s="6"/>
      <c r="BS31" t="s">
        <v>91</v>
      </c>
      <c r="BT31" t="s">
        <v>58</v>
      </c>
      <c r="BU31" t="s">
        <v>54</v>
      </c>
      <c r="BV31" t="s">
        <v>71</v>
      </c>
      <c r="BW31" t="s">
        <v>48</v>
      </c>
      <c r="BX31" t="s">
        <v>58</v>
      </c>
    </row>
    <row r="32" spans="3:76" x14ac:dyDescent="0.2">
      <c r="AO32" s="11"/>
      <c r="AP32" s="11"/>
      <c r="AQ32" s="11"/>
      <c r="AR32" s="11"/>
      <c r="AS32" s="11"/>
      <c r="AT32" s="11"/>
      <c r="AU32" s="11"/>
      <c r="AV32" s="11"/>
      <c r="BG32" s="6"/>
    </row>
    <row r="33" spans="2:59" x14ac:dyDescent="0.2">
      <c r="C33" s="9" t="s">
        <v>184</v>
      </c>
      <c r="AO33" s="11"/>
      <c r="AP33" s="11"/>
      <c r="AQ33" s="11"/>
      <c r="AR33" s="11"/>
      <c r="AS33" s="11"/>
      <c r="AT33" s="11"/>
      <c r="AU33" s="11"/>
      <c r="AV33" s="11"/>
      <c r="BG33" s="6"/>
    </row>
    <row r="34" spans="2:59" x14ac:dyDescent="0.2">
      <c r="C34" s="9" t="s">
        <v>185</v>
      </c>
      <c r="AO34" s="11"/>
      <c r="AP34" s="11"/>
      <c r="AQ34" s="11"/>
      <c r="AR34" s="11"/>
      <c r="AS34" s="11"/>
      <c r="AT34" s="11"/>
      <c r="AU34" s="11"/>
      <c r="AV34" s="11"/>
      <c r="BG34" s="6"/>
    </row>
    <row r="35" spans="2:59" x14ac:dyDescent="0.2">
      <c r="C35" s="9" t="s">
        <v>186</v>
      </c>
      <c r="P35" s="5"/>
      <c r="AO35" s="11"/>
      <c r="AP35" s="11"/>
      <c r="AQ35" s="11"/>
      <c r="AR35" s="11"/>
      <c r="AS35" s="11"/>
      <c r="AT35" s="11"/>
      <c r="AU35" s="11"/>
      <c r="AV35" s="11"/>
      <c r="BG35" s="6"/>
    </row>
    <row r="36" spans="2:59" x14ac:dyDescent="0.2">
      <c r="C36" s="9" t="s">
        <v>187</v>
      </c>
      <c r="AO36" s="11"/>
      <c r="AP36" s="11"/>
      <c r="AQ36" s="11"/>
      <c r="AR36" s="11"/>
      <c r="AS36" s="11"/>
      <c r="AT36" s="11"/>
      <c r="AU36" s="11"/>
      <c r="AV36" s="11"/>
    </row>
    <row r="37" spans="2:59" x14ac:dyDescent="0.2">
      <c r="AO37" s="11"/>
      <c r="AP37" s="11"/>
      <c r="AQ37" s="11"/>
      <c r="AR37" s="11"/>
      <c r="AS37" s="11"/>
      <c r="AT37" s="11"/>
      <c r="AU37" s="11"/>
      <c r="AV37" s="11"/>
    </row>
    <row r="38" spans="2:59" x14ac:dyDescent="0.2">
      <c r="AO38" s="11"/>
      <c r="AP38" s="11"/>
      <c r="AQ38" s="11"/>
      <c r="AR38" s="11"/>
      <c r="AS38" s="11"/>
      <c r="AT38" s="11"/>
      <c r="AU38" s="11"/>
      <c r="AV38" s="11"/>
    </row>
    <row r="42" spans="2:59" x14ac:dyDescent="0.2">
      <c r="C42" s="10" t="s">
        <v>188</v>
      </c>
    </row>
    <row r="43" spans="2:59" x14ac:dyDescent="0.2">
      <c r="B43" s="1" t="s">
        <v>189</v>
      </c>
      <c r="C43" t="s">
        <v>190</v>
      </c>
    </row>
    <row r="44" spans="2:59" x14ac:dyDescent="0.2">
      <c r="C44" t="s">
        <v>191</v>
      </c>
    </row>
    <row r="45" spans="2:59" x14ac:dyDescent="0.2">
      <c r="C45" t="s">
        <v>192</v>
      </c>
    </row>
    <row r="46" spans="2:59" x14ac:dyDescent="0.2">
      <c r="C46" t="s">
        <v>193</v>
      </c>
    </row>
    <row r="47" spans="2:59" x14ac:dyDescent="0.2">
      <c r="C47" t="s">
        <v>194</v>
      </c>
    </row>
    <row r="48" spans="2:59" x14ac:dyDescent="0.2">
      <c r="C48" t="s">
        <v>195</v>
      </c>
    </row>
    <row r="49" spans="2:3" x14ac:dyDescent="0.2">
      <c r="C49" t="s">
        <v>196</v>
      </c>
    </row>
    <row r="50" spans="2:3" x14ac:dyDescent="0.2">
      <c r="C50" t="s">
        <v>197</v>
      </c>
    </row>
    <row r="51" spans="2:3" x14ac:dyDescent="0.2">
      <c r="C51" t="s">
        <v>198</v>
      </c>
    </row>
    <row r="52" spans="2:3" x14ac:dyDescent="0.2">
      <c r="C52" t="s">
        <v>199</v>
      </c>
    </row>
    <row r="53" spans="2:3" x14ac:dyDescent="0.2">
      <c r="C53" t="s">
        <v>200</v>
      </c>
    </row>
    <row r="54" spans="2:3" x14ac:dyDescent="0.2">
      <c r="C54" t="s">
        <v>201</v>
      </c>
    </row>
    <row r="55" spans="2:3" x14ac:dyDescent="0.2">
      <c r="C55" t="s">
        <v>202</v>
      </c>
    </row>
    <row r="56" spans="2:3" x14ac:dyDescent="0.2">
      <c r="C56" t="s">
        <v>203</v>
      </c>
    </row>
    <row r="58" spans="2:3" x14ac:dyDescent="0.2">
      <c r="B58" s="1" t="s">
        <v>204</v>
      </c>
      <c r="C58" t="s">
        <v>205</v>
      </c>
    </row>
    <row r="59" spans="2:3" x14ac:dyDescent="0.2">
      <c r="C59" t="s">
        <v>206</v>
      </c>
    </row>
    <row r="60" spans="2:3" x14ac:dyDescent="0.2">
      <c r="C60" t="s">
        <v>207</v>
      </c>
    </row>
    <row r="61" spans="2:3" x14ac:dyDescent="0.2">
      <c r="C61" t="s">
        <v>208</v>
      </c>
    </row>
    <row r="62" spans="2:3" x14ac:dyDescent="0.2">
      <c r="C62" t="s">
        <v>209</v>
      </c>
    </row>
    <row r="63" spans="2:3" x14ac:dyDescent="0.2">
      <c r="C63" t="s">
        <v>210</v>
      </c>
    </row>
    <row r="64" spans="2:3" x14ac:dyDescent="0.2">
      <c r="C64" t="s">
        <v>211</v>
      </c>
    </row>
    <row r="65" spans="3:3" x14ac:dyDescent="0.2">
      <c r="C65" t="s">
        <v>212</v>
      </c>
    </row>
    <row r="66" spans="3:3" x14ac:dyDescent="0.2">
      <c r="C66" t="s">
        <v>213</v>
      </c>
    </row>
    <row r="67" spans="3:3" x14ac:dyDescent="0.2">
      <c r="C67" t="s">
        <v>214</v>
      </c>
    </row>
    <row r="68" spans="3:3" x14ac:dyDescent="0.2">
      <c r="C68" t="s">
        <v>215</v>
      </c>
    </row>
    <row r="69" spans="3:3" x14ac:dyDescent="0.2">
      <c r="C69" t="s">
        <v>216</v>
      </c>
    </row>
    <row r="70" spans="3:3" x14ac:dyDescent="0.2">
      <c r="C70" t="s">
        <v>217</v>
      </c>
    </row>
    <row r="71" spans="3:3" x14ac:dyDescent="0.2">
      <c r="C71" t="s">
        <v>218</v>
      </c>
    </row>
    <row r="72" spans="3:3" x14ac:dyDescent="0.2">
      <c r="C72" s="1" t="s">
        <v>219</v>
      </c>
    </row>
    <row r="73" spans="3:3" x14ac:dyDescent="0.2">
      <c r="C73" t="s">
        <v>220</v>
      </c>
    </row>
    <row r="74" spans="3:3" x14ac:dyDescent="0.2">
      <c r="C74" t="s">
        <v>221</v>
      </c>
    </row>
    <row r="75" spans="3:3" x14ac:dyDescent="0.2">
      <c r="C75" t="s">
        <v>222</v>
      </c>
    </row>
    <row r="76" spans="3:3" x14ac:dyDescent="0.2">
      <c r="C76" t="s">
        <v>223</v>
      </c>
    </row>
    <row r="80" spans="3:3" x14ac:dyDescent="0.2">
      <c r="C80" s="1"/>
    </row>
    <row r="81" spans="3:3" x14ac:dyDescent="0.2">
      <c r="C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t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2T04:57:22Z</dcterms:created>
  <dcterms:modified xsi:type="dcterms:W3CDTF">2023-08-24T01:08:15Z</dcterms:modified>
</cp:coreProperties>
</file>